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Mijn documenten\abstracts + articles\COV2 4v4v\Plos Med submission\revisions\submission 2\"/>
    </mc:Choice>
  </mc:AlternateContent>
  <bookViews>
    <workbookView xWindow="-105" yWindow="-105" windowWidth="20715" windowHeight="13275" activeTab="1"/>
  </bookViews>
  <sheets>
    <sheet name="Binding data" sheetId="2" r:id="rId1"/>
    <sheet name="Neutralization data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84" uniqueCount="265">
  <si>
    <t>WT</t>
  </si>
  <si>
    <t>&lt;100</t>
  </si>
  <si>
    <t>D614G</t>
  </si>
  <si>
    <t>Alpha</t>
  </si>
  <si>
    <t>Beta</t>
  </si>
  <si>
    <t>Gamma</t>
  </si>
  <si>
    <t>Delta</t>
  </si>
  <si>
    <t>Participant ID</t>
  </si>
  <si>
    <t>BNT162b2</t>
  </si>
  <si>
    <t>ND = not determined</t>
  </si>
  <si>
    <t>ND</t>
  </si>
  <si>
    <t>mRNA-1273</t>
  </si>
  <si>
    <t>AZD1222</t>
  </si>
  <si>
    <t>Ad26.COV2.S</t>
  </si>
  <si>
    <t>Pre-vac</t>
  </si>
  <si>
    <t>Convalescent</t>
  </si>
  <si>
    <t>Omicron</t>
  </si>
  <si>
    <t>&gt;24300</t>
  </si>
  <si>
    <t>Hospitalized</t>
  </si>
  <si>
    <t>4-8 weeks post symptom onset</t>
  </si>
  <si>
    <t>COSCA</t>
  </si>
  <si>
    <t>&lt;20</t>
  </si>
  <si>
    <t>Kappa</t>
  </si>
  <si>
    <t>Binding levels in BAU/ml</t>
  </si>
  <si>
    <t>&gt;24800</t>
  </si>
  <si>
    <t>P-1</t>
  </si>
  <si>
    <t>P-2</t>
  </si>
  <si>
    <t>P-3</t>
  </si>
  <si>
    <t>P-4</t>
  </si>
  <si>
    <t>P-5</t>
  </si>
  <si>
    <t>P-6</t>
  </si>
  <si>
    <t>P-7</t>
  </si>
  <si>
    <t>P-8</t>
  </si>
  <si>
    <t>P-9</t>
  </si>
  <si>
    <t>P-10</t>
  </si>
  <si>
    <t>P-11</t>
  </si>
  <si>
    <t>P-12</t>
  </si>
  <si>
    <t>P-13</t>
  </si>
  <si>
    <t>P-14</t>
  </si>
  <si>
    <t>P-15</t>
  </si>
  <si>
    <t>P-16</t>
  </si>
  <si>
    <t>P-17</t>
  </si>
  <si>
    <t>P-18</t>
  </si>
  <si>
    <t>P-19</t>
  </si>
  <si>
    <t>P-20</t>
  </si>
  <si>
    <t>P-21</t>
  </si>
  <si>
    <t>P-22</t>
  </si>
  <si>
    <t>P-23</t>
  </si>
  <si>
    <t>P-24</t>
  </si>
  <si>
    <t>P-25</t>
  </si>
  <si>
    <t>P-26</t>
  </si>
  <si>
    <t>P-27</t>
  </si>
  <si>
    <t>P-28</t>
  </si>
  <si>
    <t>P-29</t>
  </si>
  <si>
    <t>P-30</t>
  </si>
  <si>
    <t>P-31</t>
  </si>
  <si>
    <t>P-32</t>
  </si>
  <si>
    <t>P-33</t>
  </si>
  <si>
    <t>P-34</t>
  </si>
  <si>
    <t>P-35</t>
  </si>
  <si>
    <t>P-36</t>
  </si>
  <si>
    <t>P-37</t>
  </si>
  <si>
    <t>P-38</t>
  </si>
  <si>
    <t>P-39</t>
  </si>
  <si>
    <t>P-40</t>
  </si>
  <si>
    <t>P-41</t>
  </si>
  <si>
    <t>P-42</t>
  </si>
  <si>
    <t>P-43</t>
  </si>
  <si>
    <t>P-44</t>
  </si>
  <si>
    <t>P-45</t>
  </si>
  <si>
    <t>P-46</t>
  </si>
  <si>
    <t>P-47</t>
  </si>
  <si>
    <t>P-48</t>
  </si>
  <si>
    <t>P-49</t>
  </si>
  <si>
    <t>P-50</t>
  </si>
  <si>
    <t>M-1</t>
  </si>
  <si>
    <t>M-2</t>
  </si>
  <si>
    <t>M-3</t>
  </si>
  <si>
    <t>M-4</t>
  </si>
  <si>
    <t>M-5</t>
  </si>
  <si>
    <t>M-6</t>
  </si>
  <si>
    <t>M-7</t>
  </si>
  <si>
    <t>M-8</t>
  </si>
  <si>
    <t>M-9</t>
  </si>
  <si>
    <t>M-10</t>
  </si>
  <si>
    <t>M-11</t>
  </si>
  <si>
    <t>M-12</t>
  </si>
  <si>
    <t>M-13</t>
  </si>
  <si>
    <t>M-14</t>
  </si>
  <si>
    <t>M-15</t>
  </si>
  <si>
    <t>M-16</t>
  </si>
  <si>
    <t>M-17</t>
  </si>
  <si>
    <t>M-18</t>
  </si>
  <si>
    <t>M-19</t>
  </si>
  <si>
    <t>M-20</t>
  </si>
  <si>
    <t>M-21</t>
  </si>
  <si>
    <t>M-22</t>
  </si>
  <si>
    <t>M-23</t>
  </si>
  <si>
    <t>M-24</t>
  </si>
  <si>
    <t>M-25</t>
  </si>
  <si>
    <t>M-26</t>
  </si>
  <si>
    <t>M-27</t>
  </si>
  <si>
    <t>M-28</t>
  </si>
  <si>
    <t>M-29</t>
  </si>
  <si>
    <t>M-30</t>
  </si>
  <si>
    <t>M-31</t>
  </si>
  <si>
    <t>M-32</t>
  </si>
  <si>
    <t>AZ-1</t>
  </si>
  <si>
    <t>AZ-2</t>
  </si>
  <si>
    <t>AZ-3</t>
  </si>
  <si>
    <t>AZ-4</t>
  </si>
  <si>
    <t>AZ-5</t>
  </si>
  <si>
    <t>AZ-6</t>
  </si>
  <si>
    <t>AZ-7</t>
  </si>
  <si>
    <t>AZ-8</t>
  </si>
  <si>
    <t>AZ-9</t>
  </si>
  <si>
    <t>AZ-10</t>
  </si>
  <si>
    <t>AZ-11</t>
  </si>
  <si>
    <t>AZ-12</t>
  </si>
  <si>
    <t>AZ-13</t>
  </si>
  <si>
    <t>AZ-14</t>
  </si>
  <si>
    <t>AZ-15</t>
  </si>
  <si>
    <t>AZ-16</t>
  </si>
  <si>
    <t>AZ-17</t>
  </si>
  <si>
    <t>AZ-18</t>
  </si>
  <si>
    <t>AZ-19</t>
  </si>
  <si>
    <t>AZ-20</t>
  </si>
  <si>
    <t>AZ-21</t>
  </si>
  <si>
    <t>AZ-22</t>
  </si>
  <si>
    <t>AZ-23</t>
  </si>
  <si>
    <t>AZ-24</t>
  </si>
  <si>
    <t>AZ-25</t>
  </si>
  <si>
    <t>AZ-26</t>
  </si>
  <si>
    <t>AZ-27</t>
  </si>
  <si>
    <t>AZ-28</t>
  </si>
  <si>
    <t>AZ-29</t>
  </si>
  <si>
    <t>AZ-30</t>
  </si>
  <si>
    <t>AZ-31</t>
  </si>
  <si>
    <t>AZ-32</t>
  </si>
  <si>
    <t>AZ-33</t>
  </si>
  <si>
    <t>AZ-34</t>
  </si>
  <si>
    <t>AZ-35</t>
  </si>
  <si>
    <t>Ad-1</t>
  </si>
  <si>
    <t>Ad-2</t>
  </si>
  <si>
    <t>Ad-3</t>
  </si>
  <si>
    <t>Ad-4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COSCA-1</t>
  </si>
  <si>
    <t>COSCA-2</t>
  </si>
  <si>
    <t>COSCA-3</t>
  </si>
  <si>
    <t>COSCA-4</t>
  </si>
  <si>
    <t>COSCA-5</t>
  </si>
  <si>
    <t>COSCA-6</t>
  </si>
  <si>
    <t>COSCA-7</t>
  </si>
  <si>
    <t>COSCA-8</t>
  </si>
  <si>
    <t>COSCA-9</t>
  </si>
  <si>
    <t>COSCA-10</t>
  </si>
  <si>
    <t>COSCA-11</t>
  </si>
  <si>
    <t>COSCA-12</t>
  </si>
  <si>
    <t>COSCA-13</t>
  </si>
  <si>
    <t>COSCA-14</t>
  </si>
  <si>
    <t>COSCA-15</t>
  </si>
  <si>
    <t>COSCA-16</t>
  </si>
  <si>
    <t>COSCA-17</t>
  </si>
  <si>
    <t>COSCA-18</t>
  </si>
  <si>
    <t>COSCA-19</t>
  </si>
  <si>
    <t>COSCA-20</t>
  </si>
  <si>
    <t>COSCA-21</t>
  </si>
  <si>
    <t>COSCA-22</t>
  </si>
  <si>
    <t>COSCA-23</t>
  </si>
  <si>
    <t>COSCA-24</t>
  </si>
  <si>
    <t>COSCA-25</t>
  </si>
  <si>
    <t>COSCA-26</t>
  </si>
  <si>
    <t>COSCA-27</t>
  </si>
  <si>
    <t>COSCA-28</t>
  </si>
  <si>
    <t>COSCA-29</t>
  </si>
  <si>
    <t>COSCA-30</t>
  </si>
  <si>
    <t>COSCA-31</t>
  </si>
  <si>
    <t>COSCA-32</t>
  </si>
  <si>
    <t>COSCA-33</t>
  </si>
  <si>
    <t>COSCA-34</t>
  </si>
  <si>
    <t>COSCA-35</t>
  </si>
  <si>
    <t>COSCA-36</t>
  </si>
  <si>
    <t>COSCA-37</t>
  </si>
  <si>
    <t>COSCA-38</t>
  </si>
  <si>
    <t>COSCA-39</t>
  </si>
  <si>
    <t>COSCA-40</t>
  </si>
  <si>
    <t>COSCA-41</t>
  </si>
  <si>
    <t>COSCA-42</t>
  </si>
  <si>
    <t>COSCA-43</t>
  </si>
  <si>
    <t>COSCA-44</t>
  </si>
  <si>
    <t>COSCA-45</t>
  </si>
  <si>
    <t>COSCA-46</t>
  </si>
  <si>
    <t>COSCA-47</t>
  </si>
  <si>
    <t>COSCA-48</t>
  </si>
  <si>
    <t>COSCA-49</t>
  </si>
  <si>
    <t>COSCA-50</t>
  </si>
  <si>
    <t>COSCA-51</t>
  </si>
  <si>
    <t>COSCA-52</t>
  </si>
  <si>
    <t>COSCA-53</t>
  </si>
  <si>
    <t>COSCA-54</t>
  </si>
  <si>
    <t>COSCA-55</t>
  </si>
  <si>
    <t>COSCA-56</t>
  </si>
  <si>
    <t>COSCA-57</t>
  </si>
  <si>
    <t>COSCA-58</t>
  </si>
  <si>
    <t>COSCA-59</t>
  </si>
  <si>
    <t>COSCA-60</t>
  </si>
  <si>
    <t>COSCA-61</t>
  </si>
  <si>
    <t>COSCA-62</t>
  </si>
  <si>
    <t>COSCA-63</t>
  </si>
  <si>
    <t>COSCA-64</t>
  </si>
  <si>
    <t>COSCA-65</t>
  </si>
  <si>
    <t>COSCA-66</t>
  </si>
  <si>
    <t>COSCA-67</t>
  </si>
  <si>
    <t>P-51</t>
  </si>
  <si>
    <t>P-52</t>
  </si>
  <si>
    <t>P-53</t>
  </si>
  <si>
    <t>P-54</t>
  </si>
  <si>
    <r>
      <t>Neutralization IC</t>
    </r>
    <r>
      <rPr>
        <b/>
        <vertAlign val="subscript"/>
        <sz val="16"/>
        <color theme="1"/>
        <rFont val="Times New Roman"/>
        <family val="1"/>
      </rPr>
      <t>50 in IU/ml</t>
    </r>
  </si>
  <si>
    <t>M-33</t>
  </si>
  <si>
    <t>M-34</t>
  </si>
  <si>
    <t>M-36</t>
  </si>
  <si>
    <t>M-37</t>
  </si>
  <si>
    <t>M-38</t>
  </si>
  <si>
    <t>M-41</t>
  </si>
  <si>
    <t>M-42</t>
  </si>
  <si>
    <t>M-35</t>
  </si>
  <si>
    <t>M-39</t>
  </si>
  <si>
    <t>M-40</t>
  </si>
  <si>
    <t>M-43</t>
  </si>
  <si>
    <t>AZ-36</t>
  </si>
  <si>
    <t>AZ-39</t>
  </si>
  <si>
    <t>AZ-40</t>
  </si>
  <si>
    <t>AZ-41</t>
  </si>
  <si>
    <t>AZ-42</t>
  </si>
  <si>
    <t>Ad-25</t>
  </si>
  <si>
    <t>Ad-26</t>
  </si>
  <si>
    <t>AZ-37</t>
  </si>
  <si>
    <t>AZ-38</t>
  </si>
  <si>
    <t>post-V1</t>
  </si>
  <si>
    <t>post-V2</t>
  </si>
  <si>
    <t>6m post-V2</t>
  </si>
  <si>
    <t>post-V3</t>
  </si>
  <si>
    <t>2m post-V1</t>
  </si>
  <si>
    <t>7m post-V1</t>
  </si>
  <si>
    <t>post-V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b/>
      <sz val="16"/>
      <color theme="1"/>
      <name val="Times New Roman"/>
      <family val="1"/>
    </font>
    <font>
      <b/>
      <vertAlign val="subscript"/>
      <sz val="16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double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0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" fontId="5" fillId="0" borderId="5" xfId="1" applyNumberFormat="1" applyFont="1" applyFill="1" applyBorder="1" applyAlignment="1">
      <alignment horizontal="center"/>
    </xf>
    <xf numFmtId="1" fontId="5" fillId="0" borderId="10" xfId="1" applyNumberFormat="1" applyFont="1" applyFill="1" applyBorder="1" applyAlignment="1">
      <alignment horizontal="center"/>
    </xf>
    <xf numFmtId="1" fontId="5" fillId="0" borderId="12" xfId="1" applyNumberFormat="1" applyFont="1" applyFill="1" applyBorder="1" applyAlignment="1">
      <alignment horizontal="center"/>
    </xf>
    <xf numFmtId="1" fontId="5" fillId="0" borderId="13" xfId="1" applyNumberFormat="1" applyFont="1" applyFill="1" applyBorder="1" applyAlignment="1">
      <alignment horizontal="center"/>
    </xf>
    <xf numFmtId="1" fontId="5" fillId="0" borderId="8" xfId="1" applyNumberFormat="1" applyFont="1" applyFill="1" applyBorder="1" applyAlignment="1">
      <alignment horizontal="center"/>
    </xf>
    <xf numFmtId="1" fontId="5" fillId="0" borderId="11" xfId="1" applyNumberFormat="1" applyFont="1" applyFill="1" applyBorder="1" applyAlignment="1">
      <alignment horizontal="center"/>
    </xf>
    <xf numFmtId="1" fontId="5" fillId="0" borderId="14" xfId="1" applyNumberFormat="1" applyFont="1" applyFill="1" applyBorder="1" applyAlignment="1">
      <alignment horizontal="center"/>
    </xf>
    <xf numFmtId="1" fontId="5" fillId="0" borderId="3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1" fontId="5" fillId="0" borderId="5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20" xfId="0" applyFont="1" applyBorder="1" applyAlignment="1">
      <alignment horizontal="center"/>
    </xf>
    <xf numFmtId="1" fontId="5" fillId="0" borderId="15" xfId="1" applyNumberFormat="1" applyFont="1" applyFill="1" applyBorder="1" applyAlignment="1">
      <alignment horizontal="center"/>
    </xf>
    <xf numFmtId="0" fontId="5" fillId="0" borderId="21" xfId="0" applyFont="1" applyFill="1" applyBorder="1"/>
    <xf numFmtId="0" fontId="5" fillId="0" borderId="21" xfId="0" applyFont="1" applyFill="1" applyBorder="1" applyAlignment="1"/>
    <xf numFmtId="0" fontId="5" fillId="0" borderId="19" xfId="0" applyFont="1" applyFill="1" applyBorder="1" applyAlignment="1"/>
    <xf numFmtId="1" fontId="5" fillId="0" borderId="3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0" fontId="7" fillId="0" borderId="0" xfId="0" applyFont="1"/>
    <xf numFmtId="0" fontId="3" fillId="0" borderId="6" xfId="0" applyFont="1" applyFill="1" applyBorder="1" applyAlignment="1">
      <alignment horizontal="center" vertical="top"/>
    </xf>
    <xf numFmtId="0" fontId="5" fillId="0" borderId="15" xfId="0" applyFont="1" applyFill="1" applyBorder="1" applyAlignment="1">
      <alignment horizontal="center" vertical="center"/>
    </xf>
    <xf numFmtId="1" fontId="5" fillId="0" borderId="15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6" fillId="0" borderId="0" xfId="0" applyFont="1" applyFill="1"/>
    <xf numFmtId="0" fontId="4" fillId="0" borderId="18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5" fillId="0" borderId="6" xfId="0" applyNumberFormat="1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1" fontId="5" fillId="0" borderId="17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15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 applyFill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5" fillId="0" borderId="0" xfId="0" applyFont="1" applyAlignment="1">
      <alignment horizontal="center"/>
    </xf>
    <xf numFmtId="1" fontId="5" fillId="0" borderId="11" xfId="0" applyNumberFormat="1" applyFont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22" xfId="0" applyFont="1" applyFill="1" applyBorder="1" applyAlignment="1">
      <alignment horizontal="center" vertical="top"/>
    </xf>
    <xf numFmtId="0" fontId="5" fillId="0" borderId="11" xfId="0" applyFont="1" applyBorder="1" applyAlignment="1">
      <alignment horizontal="center"/>
    </xf>
    <xf numFmtId="0" fontId="5" fillId="0" borderId="6" xfId="0" applyFont="1" applyFill="1" applyBorder="1" applyAlignment="1">
      <alignment horizontal="center" vertical="top"/>
    </xf>
    <xf numFmtId="0" fontId="5" fillId="0" borderId="3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5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0" fontId="5" fillId="0" borderId="22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2">
    <cellStyle name="Standaard" xfId="0" builtinId="0"/>
    <cellStyle name="Standaard_Blad1" xfId="1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72"/>
  <sheetViews>
    <sheetView topLeftCell="O19" zoomScaleNormal="100" workbookViewId="0">
      <selection activeCell="R29" sqref="R29:R47"/>
    </sheetView>
  </sheetViews>
  <sheetFormatPr defaultColWidth="9.140625" defaultRowHeight="15" x14ac:dyDescent="0.25"/>
  <cols>
    <col min="1" max="1" width="13.85546875" style="1" customWidth="1"/>
    <col min="2" max="3" width="11.140625" style="1" customWidth="1"/>
    <col min="4" max="8" width="9.140625" style="1" customWidth="1"/>
    <col min="9" max="17" width="9.140625" style="1"/>
    <col min="18" max="18" width="13.85546875" style="22" customWidth="1"/>
    <col min="19" max="20" width="11.140625" style="1" customWidth="1"/>
    <col min="21" max="25" width="9.140625" style="1" customWidth="1"/>
    <col min="26" max="34" width="9.140625" style="1"/>
    <col min="35" max="35" width="14.140625" style="1" customWidth="1"/>
    <col min="36" max="37" width="11.140625" style="1" customWidth="1"/>
    <col min="38" max="43" width="9.140625" style="1" customWidth="1"/>
    <col min="44" max="51" width="9.140625" style="1"/>
    <col min="52" max="52" width="14.140625" style="1" customWidth="1"/>
    <col min="53" max="53" width="11.140625" style="1" customWidth="1"/>
    <col min="54" max="54" width="9.140625" style="1" customWidth="1"/>
    <col min="55" max="58" width="9.140625" style="1"/>
    <col min="59" max="59" width="12.7109375" style="1" customWidth="1"/>
    <col min="60" max="67" width="9.140625" style="1"/>
    <col min="68" max="68" width="13.85546875" style="1" customWidth="1"/>
    <col min="69" max="69" width="14.140625" style="13" customWidth="1"/>
    <col min="70" max="70" width="9.140625" style="13"/>
    <col min="71" max="16384" width="9.140625" style="1"/>
  </cols>
  <sheetData>
    <row r="1" spans="1:71" ht="18.75" x14ac:dyDescent="0.3">
      <c r="A1" s="78" t="s">
        <v>23</v>
      </c>
      <c r="I1" s="41"/>
    </row>
    <row r="3" spans="1:71" x14ac:dyDescent="0.25">
      <c r="A3" s="73" t="s">
        <v>8</v>
      </c>
      <c r="B3" s="19" t="s">
        <v>14</v>
      </c>
      <c r="C3" s="74" t="s">
        <v>258</v>
      </c>
      <c r="D3" s="100" t="s">
        <v>259</v>
      </c>
      <c r="E3" s="100"/>
      <c r="F3" s="100"/>
      <c r="G3" s="100"/>
      <c r="H3" s="100"/>
      <c r="I3" s="72" t="s">
        <v>260</v>
      </c>
      <c r="J3" s="99" t="s">
        <v>261</v>
      </c>
      <c r="K3" s="100"/>
      <c r="L3" s="100"/>
      <c r="M3" s="100"/>
      <c r="N3" s="100"/>
      <c r="O3" s="100"/>
      <c r="P3" s="101"/>
      <c r="R3" s="76" t="s">
        <v>11</v>
      </c>
      <c r="S3" s="19" t="s">
        <v>14</v>
      </c>
      <c r="T3" s="74" t="s">
        <v>258</v>
      </c>
      <c r="U3" s="100" t="s">
        <v>259</v>
      </c>
      <c r="V3" s="100"/>
      <c r="W3" s="100"/>
      <c r="X3" s="100"/>
      <c r="Y3" s="100"/>
      <c r="Z3" s="72" t="s">
        <v>260</v>
      </c>
      <c r="AA3" s="99" t="s">
        <v>261</v>
      </c>
      <c r="AB3" s="100"/>
      <c r="AC3" s="100"/>
      <c r="AD3" s="100"/>
      <c r="AE3" s="100"/>
      <c r="AF3" s="100"/>
      <c r="AG3" s="101"/>
      <c r="AI3" s="76" t="s">
        <v>12</v>
      </c>
      <c r="AJ3" s="19" t="s">
        <v>14</v>
      </c>
      <c r="AK3" s="74" t="s">
        <v>258</v>
      </c>
      <c r="AL3" s="100" t="s">
        <v>259</v>
      </c>
      <c r="AM3" s="100"/>
      <c r="AN3" s="100"/>
      <c r="AO3" s="100"/>
      <c r="AP3" s="100"/>
      <c r="AQ3" s="72" t="s">
        <v>260</v>
      </c>
      <c r="AR3" s="99" t="s">
        <v>261</v>
      </c>
      <c r="AS3" s="100"/>
      <c r="AT3" s="100"/>
      <c r="AU3" s="100"/>
      <c r="AV3" s="100"/>
      <c r="AW3" s="100"/>
      <c r="AX3" s="101"/>
      <c r="AZ3" s="76" t="s">
        <v>13</v>
      </c>
      <c r="BA3" s="19" t="s">
        <v>14</v>
      </c>
      <c r="BB3" s="99" t="s">
        <v>258</v>
      </c>
      <c r="BC3" s="100"/>
      <c r="BD3" s="100"/>
      <c r="BE3" s="100"/>
      <c r="BF3" s="101"/>
      <c r="BG3" s="72" t="s">
        <v>262</v>
      </c>
      <c r="BH3" s="72" t="s">
        <v>263</v>
      </c>
      <c r="BI3" s="99" t="s">
        <v>264</v>
      </c>
      <c r="BJ3" s="100"/>
      <c r="BK3" s="100"/>
      <c r="BL3" s="100"/>
      <c r="BM3" s="100"/>
      <c r="BN3" s="100"/>
      <c r="BO3" s="101"/>
      <c r="BQ3" s="76" t="s">
        <v>15</v>
      </c>
      <c r="BR3" s="39"/>
    </row>
    <row r="4" spans="1:71" x14ac:dyDescent="0.25">
      <c r="A4" s="2" t="s">
        <v>7</v>
      </c>
      <c r="B4" s="20" t="s">
        <v>0</v>
      </c>
      <c r="C4" s="18" t="s">
        <v>0</v>
      </c>
      <c r="D4" s="17" t="s">
        <v>0</v>
      </c>
      <c r="E4" s="2" t="s">
        <v>3</v>
      </c>
      <c r="F4" s="2" t="s">
        <v>4</v>
      </c>
      <c r="G4" s="2" t="s">
        <v>5</v>
      </c>
      <c r="H4" s="2" t="s">
        <v>6</v>
      </c>
      <c r="I4" s="3" t="s">
        <v>0</v>
      </c>
      <c r="J4" s="3" t="s">
        <v>0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22</v>
      </c>
      <c r="P4" s="18" t="s">
        <v>16</v>
      </c>
      <c r="Q4" s="73"/>
      <c r="R4" s="17" t="s">
        <v>7</v>
      </c>
      <c r="S4" s="20" t="s">
        <v>0</v>
      </c>
      <c r="T4" s="18" t="s">
        <v>0</v>
      </c>
      <c r="U4" s="17" t="s">
        <v>0</v>
      </c>
      <c r="V4" s="2" t="s">
        <v>3</v>
      </c>
      <c r="W4" s="2" t="s">
        <v>4</v>
      </c>
      <c r="X4" s="2" t="s">
        <v>5</v>
      </c>
      <c r="Y4" s="2" t="s">
        <v>6</v>
      </c>
      <c r="Z4" s="28" t="s">
        <v>0</v>
      </c>
      <c r="AA4" s="3" t="s">
        <v>0</v>
      </c>
      <c r="AB4" s="2" t="s">
        <v>3</v>
      </c>
      <c r="AC4" s="2" t="s">
        <v>4</v>
      </c>
      <c r="AD4" s="2" t="s">
        <v>5</v>
      </c>
      <c r="AE4" s="2" t="s">
        <v>6</v>
      </c>
      <c r="AF4" s="2" t="s">
        <v>22</v>
      </c>
      <c r="AG4" s="18" t="s">
        <v>16</v>
      </c>
      <c r="AI4" s="17" t="s">
        <v>7</v>
      </c>
      <c r="AJ4" s="20" t="s">
        <v>0</v>
      </c>
      <c r="AK4" s="18" t="s">
        <v>0</v>
      </c>
      <c r="AL4" s="17" t="s">
        <v>0</v>
      </c>
      <c r="AM4" s="2" t="s">
        <v>3</v>
      </c>
      <c r="AN4" s="2" t="s">
        <v>4</v>
      </c>
      <c r="AO4" s="2" t="s">
        <v>5</v>
      </c>
      <c r="AP4" s="2" t="s">
        <v>6</v>
      </c>
      <c r="AQ4" s="28" t="s">
        <v>0</v>
      </c>
      <c r="AR4" s="3" t="s">
        <v>0</v>
      </c>
      <c r="AS4" s="2" t="s">
        <v>3</v>
      </c>
      <c r="AT4" s="2" t="s">
        <v>4</v>
      </c>
      <c r="AU4" s="2" t="s">
        <v>5</v>
      </c>
      <c r="AV4" s="2" t="s">
        <v>6</v>
      </c>
      <c r="AW4" s="2" t="s">
        <v>22</v>
      </c>
      <c r="AX4" s="18" t="s">
        <v>16</v>
      </c>
      <c r="AZ4" s="76" t="s">
        <v>7</v>
      </c>
      <c r="BA4" s="20" t="s">
        <v>0</v>
      </c>
      <c r="BB4" s="21" t="s">
        <v>0</v>
      </c>
      <c r="BC4" s="2" t="s">
        <v>3</v>
      </c>
      <c r="BD4" s="2" t="s">
        <v>4</v>
      </c>
      <c r="BE4" s="2" t="s">
        <v>5</v>
      </c>
      <c r="BF4" s="18" t="s">
        <v>6</v>
      </c>
      <c r="BG4" s="3" t="s">
        <v>0</v>
      </c>
      <c r="BH4" s="28" t="s">
        <v>0</v>
      </c>
      <c r="BI4" s="3" t="s">
        <v>0</v>
      </c>
      <c r="BJ4" s="2" t="s">
        <v>3</v>
      </c>
      <c r="BK4" s="2" t="s">
        <v>4</v>
      </c>
      <c r="BL4" s="2" t="s">
        <v>5</v>
      </c>
      <c r="BM4" s="2" t="s">
        <v>6</v>
      </c>
      <c r="BN4" s="2" t="s">
        <v>22</v>
      </c>
      <c r="BO4" s="18" t="s">
        <v>16</v>
      </c>
      <c r="BQ4" s="17" t="s">
        <v>7</v>
      </c>
      <c r="BR4" s="25" t="s">
        <v>0</v>
      </c>
    </row>
    <row r="5" spans="1:71" x14ac:dyDescent="0.25">
      <c r="A5" s="60" t="s">
        <v>25</v>
      </c>
      <c r="B5" s="82">
        <v>10.180593184246799</v>
      </c>
      <c r="C5" s="33">
        <v>123.898922853583</v>
      </c>
      <c r="D5" s="4">
        <v>1007.57336519558</v>
      </c>
      <c r="E5" s="4">
        <v>859.42462252230393</v>
      </c>
      <c r="F5" s="4">
        <v>580.39871604948394</v>
      </c>
      <c r="G5" s="4">
        <v>780.69057591142302</v>
      </c>
      <c r="H5" s="48">
        <v>833.77739906582394</v>
      </c>
      <c r="I5" s="49">
        <v>205.62436384562602</v>
      </c>
      <c r="J5" s="49">
        <v>1919.82050683648</v>
      </c>
      <c r="K5" s="46">
        <v>1587.9267431081</v>
      </c>
      <c r="L5" s="46">
        <v>1388.4101970490301</v>
      </c>
      <c r="M5" s="46">
        <v>1357.09700148859</v>
      </c>
      <c r="N5" s="46">
        <v>2048.4653215537401</v>
      </c>
      <c r="O5" s="46">
        <v>781.22310842417903</v>
      </c>
      <c r="P5" s="68">
        <v>319</v>
      </c>
      <c r="Q5" s="79"/>
      <c r="R5" s="83" t="s">
        <v>75</v>
      </c>
      <c r="S5" s="84" t="s">
        <v>10</v>
      </c>
      <c r="T5" s="85">
        <v>684.00926246678796</v>
      </c>
      <c r="U5" s="86">
        <v>6308.3678906334399</v>
      </c>
      <c r="V5" s="86">
        <v>4746.6564811219605</v>
      </c>
      <c r="W5" s="86">
        <v>3723.5222214221299</v>
      </c>
      <c r="X5" s="86">
        <v>5808.0120176486898</v>
      </c>
      <c r="Y5" s="86">
        <v>5671.4100948527694</v>
      </c>
      <c r="Z5" s="44" t="s">
        <v>10</v>
      </c>
      <c r="AA5" s="49" t="s">
        <v>10</v>
      </c>
      <c r="AB5" s="46" t="s">
        <v>10</v>
      </c>
      <c r="AC5" s="46" t="s">
        <v>10</v>
      </c>
      <c r="AD5" s="46" t="s">
        <v>10</v>
      </c>
      <c r="AE5" s="46" t="s">
        <v>10</v>
      </c>
      <c r="AF5" s="46" t="s">
        <v>10</v>
      </c>
      <c r="AG5" s="68" t="s">
        <v>10</v>
      </c>
      <c r="AH5" s="79"/>
      <c r="AI5" s="14" t="s">
        <v>107</v>
      </c>
      <c r="AJ5" s="84" t="s">
        <v>10</v>
      </c>
      <c r="AK5" s="85">
        <v>102.990479473452</v>
      </c>
      <c r="AL5" s="86">
        <v>167.32739931818799</v>
      </c>
      <c r="AM5" s="86">
        <v>144.23050464571199</v>
      </c>
      <c r="AN5" s="86">
        <v>137.51210221973801</v>
      </c>
      <c r="AO5" s="86">
        <v>113.5225397933</v>
      </c>
      <c r="AP5" s="86">
        <v>144.23050464571199</v>
      </c>
      <c r="AQ5" s="24">
        <v>47.510540198497601</v>
      </c>
      <c r="AR5" s="16">
        <v>2300.92185531309</v>
      </c>
      <c r="AS5" s="14">
        <v>2202.0152133924098</v>
      </c>
      <c r="AT5" s="14">
        <v>2359.6348195742198</v>
      </c>
      <c r="AU5" s="14">
        <v>2702.0914860001399</v>
      </c>
      <c r="AV5" s="14">
        <v>2849.4140908925601</v>
      </c>
      <c r="AW5" s="14">
        <v>2933.3532960867901</v>
      </c>
      <c r="AX5" s="33">
        <v>991.08165794770503</v>
      </c>
      <c r="AY5" s="79"/>
      <c r="AZ5" s="87" t="s">
        <v>142</v>
      </c>
      <c r="BA5" s="33">
        <v>0.67407896095067199</v>
      </c>
      <c r="BB5" s="16">
        <v>208.75137630314097</v>
      </c>
      <c r="BC5" s="14">
        <v>336.45822046275998</v>
      </c>
      <c r="BD5" s="14">
        <v>125.448417865979</v>
      </c>
      <c r="BE5" s="14">
        <v>178.77937544677201</v>
      </c>
      <c r="BF5" s="14">
        <v>216.412322912766</v>
      </c>
      <c r="BG5" s="85">
        <v>713.80963187017494</v>
      </c>
      <c r="BH5" s="24">
        <v>484.11268196108193</v>
      </c>
      <c r="BI5" s="16">
        <v>3338.9491191409002</v>
      </c>
      <c r="BJ5" s="14">
        <v>2955.6038748235501</v>
      </c>
      <c r="BK5" s="14">
        <v>2435.7618030994299</v>
      </c>
      <c r="BL5" s="14">
        <v>2916.2971882434899</v>
      </c>
      <c r="BM5" s="14">
        <v>3819.9842390271501</v>
      </c>
      <c r="BN5" s="14">
        <v>3932.7761268065501</v>
      </c>
      <c r="BO5" s="33">
        <v>1066.60056947764</v>
      </c>
      <c r="BP5" s="53"/>
      <c r="BQ5" s="97" t="s">
        <v>166</v>
      </c>
      <c r="BR5" s="96">
        <v>514.38888029148995</v>
      </c>
      <c r="BS5" s="96"/>
    </row>
    <row r="6" spans="1:71" x14ac:dyDescent="0.25">
      <c r="A6" s="60" t="s">
        <v>26</v>
      </c>
      <c r="B6" s="82">
        <v>3.1994231253696199</v>
      </c>
      <c r="C6" s="33">
        <v>1230.8775258435001</v>
      </c>
      <c r="D6" s="4">
        <v>2392.2127896515599</v>
      </c>
      <c r="E6" s="4">
        <v>2003.0394447854701</v>
      </c>
      <c r="F6" s="4">
        <v>1212.2288915817901</v>
      </c>
      <c r="G6" s="4">
        <v>1655.4002143976998</v>
      </c>
      <c r="H6" s="46">
        <v>2072.0411435843598</v>
      </c>
      <c r="I6" s="16">
        <v>465.50247954240598</v>
      </c>
      <c r="J6" s="16">
        <v>2470.1622628815599</v>
      </c>
      <c r="K6" s="14">
        <v>2103.6491954678299</v>
      </c>
      <c r="L6" s="14">
        <v>1713.7665436351001</v>
      </c>
      <c r="M6" s="14">
        <v>1976.8161277797499</v>
      </c>
      <c r="N6" s="14">
        <v>2422.1608169841797</v>
      </c>
      <c r="O6" s="86">
        <v>3077.24006829784</v>
      </c>
      <c r="P6" s="33">
        <v>974.67184325441303</v>
      </c>
      <c r="Q6" s="79"/>
      <c r="R6" s="65" t="s">
        <v>76</v>
      </c>
      <c r="S6" s="88" t="s">
        <v>10</v>
      </c>
      <c r="T6" s="24">
        <v>862.50083155264292</v>
      </c>
      <c r="U6" s="86">
        <v>3128.4611136604799</v>
      </c>
      <c r="V6" s="86">
        <v>2929.1970986126398</v>
      </c>
      <c r="W6" s="86">
        <v>1603.0268746402498</v>
      </c>
      <c r="X6" s="86">
        <v>2068.3443180295799</v>
      </c>
      <c r="Y6" s="86">
        <v>2291.22597943754</v>
      </c>
      <c r="Z6" s="24">
        <v>572.75370155122903</v>
      </c>
      <c r="AA6" s="16">
        <v>4478.8202585787394</v>
      </c>
      <c r="AB6" s="14">
        <v>3851.3722810718596</v>
      </c>
      <c r="AC6" s="14">
        <v>2368.9457440627002</v>
      </c>
      <c r="AD6" s="14">
        <v>2874.8870918950101</v>
      </c>
      <c r="AE6" s="14">
        <v>3559.4389845279197</v>
      </c>
      <c r="AF6" s="14">
        <v>4321.3828192738301</v>
      </c>
      <c r="AG6" s="33">
        <v>1635.40857555496</v>
      </c>
      <c r="AH6" s="79"/>
      <c r="AI6" s="14" t="s">
        <v>108</v>
      </c>
      <c r="AJ6" s="88" t="s">
        <v>10</v>
      </c>
      <c r="AK6" s="24">
        <v>70.323523165175999</v>
      </c>
      <c r="AL6" s="86">
        <v>167.32739931818799</v>
      </c>
      <c r="AM6" s="86">
        <v>141.32052187074601</v>
      </c>
      <c r="AN6" s="86">
        <v>92.869888412725203</v>
      </c>
      <c r="AO6" s="86">
        <v>121.83039899132901</v>
      </c>
      <c r="AP6" s="86">
        <v>125.64233403260499</v>
      </c>
      <c r="AQ6" s="24">
        <v>15.968269321439799</v>
      </c>
      <c r="AR6" s="16">
        <v>1736.35496281725</v>
      </c>
      <c r="AS6" s="14">
        <v>1381.58207469176</v>
      </c>
      <c r="AT6" s="14">
        <v>1634.3324315012301</v>
      </c>
      <c r="AU6" s="14">
        <v>1486.97795325632</v>
      </c>
      <c r="AV6" s="14">
        <v>1599.8885831924399</v>
      </c>
      <c r="AW6" s="14">
        <v>2164.6079195381599</v>
      </c>
      <c r="AX6" s="33">
        <v>770.65464486156998</v>
      </c>
      <c r="AY6" s="79"/>
      <c r="AZ6" s="89" t="s">
        <v>143</v>
      </c>
      <c r="BA6" s="33">
        <v>0.67407896095067199</v>
      </c>
      <c r="BB6" s="16">
        <v>19.912100717498799</v>
      </c>
      <c r="BC6" s="14">
        <v>11.906562893644701</v>
      </c>
      <c r="BD6" s="14">
        <v>87.059603802459904</v>
      </c>
      <c r="BE6" s="14">
        <v>26.103188707633699</v>
      </c>
      <c r="BF6" s="14">
        <v>10.717931903222901</v>
      </c>
      <c r="BG6" s="24">
        <v>15.968269321439799</v>
      </c>
      <c r="BH6" s="24" t="s">
        <v>10</v>
      </c>
      <c r="BI6" s="49" t="s">
        <v>10</v>
      </c>
      <c r="BJ6" s="46" t="s">
        <v>10</v>
      </c>
      <c r="BK6" s="46" t="s">
        <v>10</v>
      </c>
      <c r="BL6" s="46" t="s">
        <v>10</v>
      </c>
      <c r="BM6" s="46" t="s">
        <v>10</v>
      </c>
      <c r="BN6" s="46" t="s">
        <v>10</v>
      </c>
      <c r="BO6" s="68" t="s">
        <v>10</v>
      </c>
      <c r="BP6" s="53"/>
      <c r="BQ6" s="60" t="s">
        <v>167</v>
      </c>
      <c r="BR6" s="96">
        <v>423.77901917181902</v>
      </c>
      <c r="BS6" s="96"/>
    </row>
    <row r="7" spans="1:71" x14ac:dyDescent="0.25">
      <c r="A7" s="60" t="s">
        <v>27</v>
      </c>
      <c r="B7" s="82">
        <v>0.67407896095067199</v>
      </c>
      <c r="C7" s="33">
        <v>211.869347354284</v>
      </c>
      <c r="D7" s="4">
        <v>1657.7782907159601</v>
      </c>
      <c r="E7" s="4">
        <v>1423.9094236861999</v>
      </c>
      <c r="F7" s="4">
        <v>1095.2010881562201</v>
      </c>
      <c r="G7" s="4">
        <v>1429.66425346305</v>
      </c>
      <c r="H7" s="48">
        <v>1524.79081107509</v>
      </c>
      <c r="I7" s="49" t="s">
        <v>10</v>
      </c>
      <c r="J7" s="49" t="s">
        <v>10</v>
      </c>
      <c r="K7" s="46" t="s">
        <v>10</v>
      </c>
      <c r="L7" s="46" t="s">
        <v>10</v>
      </c>
      <c r="M7" s="46" t="s">
        <v>10</v>
      </c>
      <c r="N7" s="46" t="s">
        <v>10</v>
      </c>
      <c r="O7" s="46" t="s">
        <v>10</v>
      </c>
      <c r="P7" s="68" t="s">
        <v>10</v>
      </c>
      <c r="Q7" s="79"/>
      <c r="R7" s="65" t="s">
        <v>77</v>
      </c>
      <c r="S7" s="88" t="s">
        <v>10</v>
      </c>
      <c r="T7" s="24">
        <v>679.02207116991804</v>
      </c>
      <c r="U7" s="86">
        <v>1520.2980573103</v>
      </c>
      <c r="V7" s="86">
        <v>1400.1398299677201</v>
      </c>
      <c r="W7" s="86">
        <v>1515.7769854334699</v>
      </c>
      <c r="X7" s="86">
        <v>1038.12645784861</v>
      </c>
      <c r="Y7" s="86">
        <v>1843.8393112999302</v>
      </c>
      <c r="Z7" s="24">
        <v>319.20339486739601</v>
      </c>
      <c r="AA7" s="16">
        <v>1269.94460018468</v>
      </c>
      <c r="AB7" s="14">
        <v>1136.39738733846</v>
      </c>
      <c r="AC7" s="14">
        <v>817.41974176573092</v>
      </c>
      <c r="AD7" s="14">
        <v>971.558972413324</v>
      </c>
      <c r="AE7" s="14">
        <v>1181.9085435709001</v>
      </c>
      <c r="AF7" s="14">
        <v>1452.11509673768</v>
      </c>
      <c r="AG7" s="33">
        <v>600.52141422007594</v>
      </c>
      <c r="AH7" s="79"/>
      <c r="AI7" s="14" t="s">
        <v>109</v>
      </c>
      <c r="AJ7" s="82" t="s">
        <v>10</v>
      </c>
      <c r="AK7" s="24">
        <v>43.621779132408705</v>
      </c>
      <c r="AL7" s="86" t="s">
        <v>10</v>
      </c>
      <c r="AM7" s="86" t="s">
        <v>10</v>
      </c>
      <c r="AN7" s="86" t="s">
        <v>10</v>
      </c>
      <c r="AO7" s="86" t="s">
        <v>10</v>
      </c>
      <c r="AP7" s="86" t="s">
        <v>10</v>
      </c>
      <c r="AQ7" s="24">
        <v>15.968269321439799</v>
      </c>
      <c r="AR7" s="16">
        <v>1454.6451612807</v>
      </c>
      <c r="AS7" s="14">
        <v>1339.1498443123601</v>
      </c>
      <c r="AT7" s="14">
        <v>1022.4600117645499</v>
      </c>
      <c r="AU7" s="14">
        <v>1236.11601725225</v>
      </c>
      <c r="AV7" s="14">
        <v>1300.2268168297398</v>
      </c>
      <c r="AW7" s="14">
        <v>1643.06167019792</v>
      </c>
      <c r="AX7" s="33">
        <v>762.185171439344</v>
      </c>
      <c r="AY7" s="79"/>
      <c r="AZ7" s="89" t="s">
        <v>144</v>
      </c>
      <c r="BA7" s="33">
        <v>0.67407896095067199</v>
      </c>
      <c r="BB7" s="16">
        <v>196.187353183721</v>
      </c>
      <c r="BC7" s="14">
        <v>167.12385907113199</v>
      </c>
      <c r="BD7" s="14">
        <v>234.882613948976</v>
      </c>
      <c r="BE7" s="14">
        <v>213.77032642000702</v>
      </c>
      <c r="BF7" s="14">
        <v>156.01643809446401</v>
      </c>
      <c r="BG7" s="24">
        <v>349.08523617237398</v>
      </c>
      <c r="BH7" s="24">
        <v>120.456672645409</v>
      </c>
      <c r="BI7" s="16">
        <v>1014.63420740221</v>
      </c>
      <c r="BJ7" s="14">
        <v>922.62693126840304</v>
      </c>
      <c r="BK7" s="14">
        <v>886.75140040561894</v>
      </c>
      <c r="BL7" s="14">
        <v>1020.9911009109099</v>
      </c>
      <c r="BM7" s="14">
        <v>1238.17375818307</v>
      </c>
      <c r="BN7" s="14">
        <v>1437.1513685396801</v>
      </c>
      <c r="BO7" s="33">
        <v>438.18360785733898</v>
      </c>
      <c r="BP7" s="55"/>
      <c r="BQ7" s="98" t="s">
        <v>168</v>
      </c>
      <c r="BR7" s="96">
        <v>2310.5009883389598</v>
      </c>
      <c r="BS7" s="96"/>
    </row>
    <row r="8" spans="1:71" x14ac:dyDescent="0.25">
      <c r="A8" s="60" t="s">
        <v>28</v>
      </c>
      <c r="B8" s="82">
        <v>5.3187310051246807E-2</v>
      </c>
      <c r="C8" s="33" t="s">
        <v>10</v>
      </c>
      <c r="D8" s="4">
        <v>2510.2621328169398</v>
      </c>
      <c r="E8" s="4">
        <v>2241.3548908890898</v>
      </c>
      <c r="F8" s="4">
        <v>1785.6139187275899</v>
      </c>
      <c r="G8" s="4">
        <v>2059.8079991421901</v>
      </c>
      <c r="H8" s="46">
        <v>2319.7583193023302</v>
      </c>
      <c r="I8" s="49" t="s">
        <v>10</v>
      </c>
      <c r="J8" s="49" t="s">
        <v>10</v>
      </c>
      <c r="K8" s="46" t="s">
        <v>10</v>
      </c>
      <c r="L8" s="46" t="s">
        <v>10</v>
      </c>
      <c r="M8" s="46" t="s">
        <v>10</v>
      </c>
      <c r="N8" s="46" t="s">
        <v>10</v>
      </c>
      <c r="O8" s="46" t="s">
        <v>10</v>
      </c>
      <c r="P8" s="68" t="s">
        <v>10</v>
      </c>
      <c r="Q8" s="79"/>
      <c r="R8" s="65" t="s">
        <v>78</v>
      </c>
      <c r="S8" s="82">
        <v>0.67407896095067199</v>
      </c>
      <c r="T8" s="24">
        <v>1217.0597292684301</v>
      </c>
      <c r="U8" s="86">
        <v>5925.7239801081305</v>
      </c>
      <c r="V8" s="86">
        <v>5652.9446781258503</v>
      </c>
      <c r="W8" s="86">
        <v>3060.9451023605302</v>
      </c>
      <c r="X8" s="86">
        <v>3963.7826156419601</v>
      </c>
      <c r="Y8" s="86">
        <v>4749.8797697242708</v>
      </c>
      <c r="Z8" s="24" t="s">
        <v>10</v>
      </c>
      <c r="AA8" s="49" t="s">
        <v>10</v>
      </c>
      <c r="AB8" s="46" t="s">
        <v>10</v>
      </c>
      <c r="AC8" s="46" t="s">
        <v>10</v>
      </c>
      <c r="AD8" s="46" t="s">
        <v>10</v>
      </c>
      <c r="AE8" s="46" t="s">
        <v>10</v>
      </c>
      <c r="AF8" s="46" t="s">
        <v>10</v>
      </c>
      <c r="AG8" s="68" t="s">
        <v>10</v>
      </c>
      <c r="AH8" s="79"/>
      <c r="AI8" s="14" t="s">
        <v>110</v>
      </c>
      <c r="AJ8" s="82" t="s">
        <v>10</v>
      </c>
      <c r="AK8" s="24">
        <v>43.621779132408705</v>
      </c>
      <c r="AL8" s="86">
        <v>31.822381621263901</v>
      </c>
      <c r="AM8" s="86">
        <v>27.855091869174402</v>
      </c>
      <c r="AN8" s="86">
        <v>15.968269321439799</v>
      </c>
      <c r="AO8" s="86">
        <v>19.912100717498799</v>
      </c>
      <c r="AP8" s="86">
        <v>27.855091869174402</v>
      </c>
      <c r="AQ8" s="24">
        <v>12.083424146754901</v>
      </c>
      <c r="AR8" s="16">
        <v>536.58011948715398</v>
      </c>
      <c r="AS8" s="14">
        <v>424.48734422851697</v>
      </c>
      <c r="AT8" s="14">
        <v>471.45030031949295</v>
      </c>
      <c r="AU8" s="14">
        <v>483.88440089445498</v>
      </c>
      <c r="AV8" s="14">
        <v>574.04809668780604</v>
      </c>
      <c r="AW8" s="14">
        <v>699.05285594556801</v>
      </c>
      <c r="AX8" s="33">
        <v>186.68895647312502</v>
      </c>
      <c r="AY8" s="79"/>
      <c r="AZ8" s="89" t="s">
        <v>145</v>
      </c>
      <c r="BA8" s="33" t="s">
        <v>10</v>
      </c>
      <c r="BB8" s="16">
        <v>154.205639991347</v>
      </c>
      <c r="BC8" s="14">
        <v>129.76973209101502</v>
      </c>
      <c r="BD8" s="14">
        <v>255.05347619701598</v>
      </c>
      <c r="BE8" s="14">
        <v>151.69265293805199</v>
      </c>
      <c r="BF8" s="14">
        <v>109.21152277362199</v>
      </c>
      <c r="BG8" s="24">
        <v>224.25404129532401</v>
      </c>
      <c r="BH8" s="24">
        <v>106.519244455484</v>
      </c>
      <c r="BI8" s="49" t="s">
        <v>10</v>
      </c>
      <c r="BJ8" s="46" t="s">
        <v>10</v>
      </c>
      <c r="BK8" s="46" t="s">
        <v>10</v>
      </c>
      <c r="BL8" s="46" t="s">
        <v>10</v>
      </c>
      <c r="BM8" s="46" t="s">
        <v>10</v>
      </c>
      <c r="BN8" s="46" t="s">
        <v>10</v>
      </c>
      <c r="BO8" s="68" t="s">
        <v>10</v>
      </c>
      <c r="BP8" s="53"/>
      <c r="BQ8" s="60" t="s">
        <v>169</v>
      </c>
      <c r="BR8" s="96">
        <v>1029.0992008806002</v>
      </c>
      <c r="BS8" s="96"/>
    </row>
    <row r="9" spans="1:71" x14ac:dyDescent="0.25">
      <c r="A9" s="60" t="s">
        <v>29</v>
      </c>
      <c r="B9" s="82">
        <v>6.5157726847440101</v>
      </c>
      <c r="C9" s="33">
        <v>473.49506253943497</v>
      </c>
      <c r="D9" s="4">
        <v>1098.91010195948</v>
      </c>
      <c r="E9" s="4">
        <v>1017.53481727874</v>
      </c>
      <c r="F9" s="4">
        <v>779.35121474172706</v>
      </c>
      <c r="G9" s="4">
        <v>1057.21001265673</v>
      </c>
      <c r="H9" s="48">
        <v>966.45519554632904</v>
      </c>
      <c r="I9" s="16">
        <v>134.13140137803899</v>
      </c>
      <c r="J9" s="16">
        <v>1776.6954789223698</v>
      </c>
      <c r="K9" s="14">
        <v>1625.4499401831699</v>
      </c>
      <c r="L9" s="14">
        <v>1028.6641143771501</v>
      </c>
      <c r="M9" s="14">
        <v>1228.5138389927199</v>
      </c>
      <c r="N9" s="14">
        <v>1510.9383416093299</v>
      </c>
      <c r="O9" s="14">
        <v>1628.2467648243201</v>
      </c>
      <c r="P9" s="33">
        <v>881.74138286401808</v>
      </c>
      <c r="Q9" s="79"/>
      <c r="R9" s="65" t="s">
        <v>79</v>
      </c>
      <c r="S9" s="88" t="s">
        <v>10</v>
      </c>
      <c r="T9" s="24">
        <v>703.89905516787496</v>
      </c>
      <c r="U9" s="86">
        <v>2695.3266050818302</v>
      </c>
      <c r="V9" s="86">
        <v>2497.14662009006</v>
      </c>
      <c r="W9" s="86">
        <v>1755.0331522941401</v>
      </c>
      <c r="X9" s="86">
        <v>2563.4889593204898</v>
      </c>
      <c r="Y9" s="86">
        <v>2469.4716703941299</v>
      </c>
      <c r="Z9" s="24">
        <v>840.82058982163903</v>
      </c>
      <c r="AA9" s="16">
        <v>2182.9060651326599</v>
      </c>
      <c r="AB9" s="14">
        <v>1770.7092163351899</v>
      </c>
      <c r="AC9" s="14">
        <v>1325.6854215067501</v>
      </c>
      <c r="AD9" s="14">
        <v>1721.92196398594</v>
      </c>
      <c r="AE9" s="14">
        <v>1979.7041064135701</v>
      </c>
      <c r="AF9" s="14">
        <v>2227.9088906264201</v>
      </c>
      <c r="AG9" s="33">
        <v>827.49502162885199</v>
      </c>
      <c r="AH9" s="79"/>
      <c r="AI9" s="14" t="s">
        <v>111</v>
      </c>
      <c r="AJ9" s="82" t="s">
        <v>10</v>
      </c>
      <c r="AK9" s="24">
        <v>210.311481590292</v>
      </c>
      <c r="AL9" s="86">
        <v>31.822381621263901</v>
      </c>
      <c r="AM9" s="86">
        <v>27.3620245940497</v>
      </c>
      <c r="AN9" s="86">
        <v>10.949481565173299</v>
      </c>
      <c r="AO9" s="86">
        <v>21.7783942101306</v>
      </c>
      <c r="AP9" s="86">
        <v>24.623083733981201</v>
      </c>
      <c r="AQ9" s="24">
        <v>8.3190000553005898</v>
      </c>
      <c r="AR9" s="16">
        <v>1852.7841569918401</v>
      </c>
      <c r="AS9" s="14">
        <v>1494.98573013175</v>
      </c>
      <c r="AT9" s="14">
        <v>1156.87288336916</v>
      </c>
      <c r="AU9" s="14">
        <v>1442.14082144797</v>
      </c>
      <c r="AV9" s="14">
        <v>1546.5466211783901</v>
      </c>
      <c r="AW9" s="14">
        <v>1915.7027946462902</v>
      </c>
      <c r="AX9" s="33">
        <v>745.20575643852101</v>
      </c>
      <c r="AY9" s="79"/>
      <c r="AZ9" s="89" t="s">
        <v>146</v>
      </c>
      <c r="BA9" s="33">
        <v>5.3187310051246807E-2</v>
      </c>
      <c r="BB9" s="16">
        <v>55.214165135033596</v>
      </c>
      <c r="BC9" s="14">
        <v>56.025316366653193</v>
      </c>
      <c r="BD9" s="14">
        <v>218.302412528914</v>
      </c>
      <c r="BE9" s="14">
        <v>76.6850582766928</v>
      </c>
      <c r="BF9" s="14">
        <v>55.420590992069698</v>
      </c>
      <c r="BG9" s="24">
        <v>99.442973199090687</v>
      </c>
      <c r="BH9" s="24">
        <v>59.028491667266792</v>
      </c>
      <c r="BI9" s="16">
        <v>304.77989955528096</v>
      </c>
      <c r="BJ9" s="14">
        <v>261.19376192256397</v>
      </c>
      <c r="BK9" s="14">
        <v>237.78433941409202</v>
      </c>
      <c r="BL9" s="14">
        <v>277.46941774671296</v>
      </c>
      <c r="BM9" s="14">
        <v>323.63988535107603</v>
      </c>
      <c r="BN9" s="14">
        <v>347.803576496007</v>
      </c>
      <c r="BO9" s="33">
        <v>121.200146614514</v>
      </c>
      <c r="BP9" s="53"/>
      <c r="BQ9" s="60" t="s">
        <v>170</v>
      </c>
      <c r="BR9" s="96">
        <v>462.33475282935899</v>
      </c>
      <c r="BS9" s="96"/>
    </row>
    <row r="10" spans="1:71" x14ac:dyDescent="0.25">
      <c r="A10" s="60" t="s">
        <v>30</v>
      </c>
      <c r="B10" s="82">
        <v>5.3187310051246807E-2</v>
      </c>
      <c r="C10" s="33">
        <v>293.14305169173201</v>
      </c>
      <c r="D10" s="4">
        <v>2994.9581974450998</v>
      </c>
      <c r="E10" s="4">
        <v>2856.6398227117097</v>
      </c>
      <c r="F10" s="4">
        <v>2215.6781610165899</v>
      </c>
      <c r="G10" s="4">
        <v>2794.5462586961503</v>
      </c>
      <c r="H10" s="48">
        <v>2966.8000811976299</v>
      </c>
      <c r="I10" s="49" t="s">
        <v>10</v>
      </c>
      <c r="J10" s="49" t="s">
        <v>10</v>
      </c>
      <c r="K10" s="46" t="s">
        <v>10</v>
      </c>
      <c r="L10" s="46" t="s">
        <v>10</v>
      </c>
      <c r="M10" s="46" t="s">
        <v>10</v>
      </c>
      <c r="N10" s="46" t="s">
        <v>10</v>
      </c>
      <c r="O10" s="46" t="s">
        <v>10</v>
      </c>
      <c r="P10" s="68" t="s">
        <v>10</v>
      </c>
      <c r="Q10" s="79"/>
      <c r="R10" s="65" t="s">
        <v>80</v>
      </c>
      <c r="S10" s="82">
        <v>10.180593184246799</v>
      </c>
      <c r="T10" s="24">
        <v>397.81334223500204</v>
      </c>
      <c r="U10" s="86">
        <v>1276.8265157414899</v>
      </c>
      <c r="V10" s="86">
        <v>1033.6259380480901</v>
      </c>
      <c r="W10" s="86">
        <v>721.05310612356698</v>
      </c>
      <c r="X10" s="86">
        <v>1079.12131490564</v>
      </c>
      <c r="Y10" s="86">
        <v>1083.8692778991801</v>
      </c>
      <c r="Z10" s="24">
        <v>938.98175027002094</v>
      </c>
      <c r="AA10" s="16">
        <v>3057.7432930681202</v>
      </c>
      <c r="AB10" s="14">
        <v>2661.3538823037497</v>
      </c>
      <c r="AC10" s="14">
        <v>2526.1390453649801</v>
      </c>
      <c r="AD10" s="14">
        <v>3055.2753023298401</v>
      </c>
      <c r="AE10" s="14">
        <v>3343.2913668812203</v>
      </c>
      <c r="AF10" s="14">
        <v>3527.89067405588</v>
      </c>
      <c r="AG10" s="33">
        <v>1208.0592502901</v>
      </c>
      <c r="AH10" s="79"/>
      <c r="AI10" s="14" t="s">
        <v>112</v>
      </c>
      <c r="AJ10" s="82">
        <v>3.1994231253696199</v>
      </c>
      <c r="AK10" s="24">
        <v>154.205639991347</v>
      </c>
      <c r="AL10" s="86" t="s">
        <v>10</v>
      </c>
      <c r="AM10" s="86" t="s">
        <v>10</v>
      </c>
      <c r="AN10" s="86" t="s">
        <v>10</v>
      </c>
      <c r="AO10" s="86" t="s">
        <v>10</v>
      </c>
      <c r="AP10" s="86" t="s">
        <v>10</v>
      </c>
      <c r="AQ10" s="24">
        <v>62.817939366419992</v>
      </c>
      <c r="AR10" s="16">
        <v>785.03346452397886</v>
      </c>
      <c r="AS10" s="14">
        <v>774.10859856772208</v>
      </c>
      <c r="AT10" s="14">
        <v>721.85532405996798</v>
      </c>
      <c r="AU10" s="14">
        <v>810.27412828074489</v>
      </c>
      <c r="AV10" s="14">
        <v>941.75640037917606</v>
      </c>
      <c r="AW10" s="14">
        <v>995.01580787701596</v>
      </c>
      <c r="AX10" s="33">
        <v>331.00635342016801</v>
      </c>
      <c r="AY10" s="79"/>
      <c r="AZ10" s="89" t="s">
        <v>147</v>
      </c>
      <c r="BA10" s="33" t="s">
        <v>10</v>
      </c>
      <c r="BB10" s="16">
        <v>160.79105195863599</v>
      </c>
      <c r="BC10" s="14">
        <v>146.21959209500199</v>
      </c>
      <c r="BD10" s="14">
        <v>471.45030031949295</v>
      </c>
      <c r="BE10" s="14">
        <v>146.17539851583399</v>
      </c>
      <c r="BF10" s="14">
        <v>141.70166706184301</v>
      </c>
      <c r="BG10" s="24">
        <v>416.97512661778802</v>
      </c>
      <c r="BH10" s="24">
        <v>186.66252724017801</v>
      </c>
      <c r="BI10" s="16">
        <v>6982.5550675703198</v>
      </c>
      <c r="BJ10" s="14">
        <v>6040.0197267755002</v>
      </c>
      <c r="BK10" s="14">
        <v>10502.992397648</v>
      </c>
      <c r="BL10" s="14">
        <v>6640.659903430771</v>
      </c>
      <c r="BM10" s="14">
        <v>9475.2525888956607</v>
      </c>
      <c r="BN10" s="14">
        <v>11897.5455636119</v>
      </c>
      <c r="BO10" s="33">
        <v>2641.2821427252102</v>
      </c>
      <c r="BP10" s="55"/>
      <c r="BQ10" s="98" t="s">
        <v>171</v>
      </c>
      <c r="BR10" s="96">
        <v>2515.82353662588</v>
      </c>
      <c r="BS10" s="96"/>
    </row>
    <row r="11" spans="1:71" x14ac:dyDescent="0.25">
      <c r="A11" s="60" t="s">
        <v>31</v>
      </c>
      <c r="B11" s="82">
        <v>15.968269321439799</v>
      </c>
      <c r="C11" s="33">
        <v>378.47056444859004</v>
      </c>
      <c r="D11" s="4">
        <v>2744.4369837189697</v>
      </c>
      <c r="E11" s="4">
        <v>2083.97064309083</v>
      </c>
      <c r="F11" s="4">
        <v>1704.5985512069199</v>
      </c>
      <c r="G11" s="4">
        <v>2298.4704336905502</v>
      </c>
      <c r="H11" s="48">
        <v>2473.4157587476698</v>
      </c>
      <c r="I11" s="16">
        <v>400.56150872900497</v>
      </c>
      <c r="J11" s="16">
        <v>2954.6317019427502</v>
      </c>
      <c r="K11" s="14">
        <v>2234.79836341183</v>
      </c>
      <c r="L11" s="14">
        <v>2645.0295143636699</v>
      </c>
      <c r="M11" s="14">
        <v>2437.07622273262</v>
      </c>
      <c r="N11" s="14">
        <v>2651.1726796463599</v>
      </c>
      <c r="O11" s="14">
        <v>3321.7490997661998</v>
      </c>
      <c r="P11" s="33">
        <v>1316.2036987895399</v>
      </c>
      <c r="Q11" s="79"/>
      <c r="R11" s="65" t="s">
        <v>81</v>
      </c>
      <c r="S11" s="82">
        <v>3.1994231253696199</v>
      </c>
      <c r="T11" s="24">
        <v>696.45127129517493</v>
      </c>
      <c r="U11" s="86">
        <v>1704.9472852009501</v>
      </c>
      <c r="V11" s="86">
        <v>1418.3268485936801</v>
      </c>
      <c r="W11" s="86">
        <v>1329.4735505337499</v>
      </c>
      <c r="X11" s="86">
        <v>1101.2399004356</v>
      </c>
      <c r="Y11" s="86">
        <v>1628.5407323100601</v>
      </c>
      <c r="Z11" s="24">
        <v>938.98175027002094</v>
      </c>
      <c r="AA11" s="16">
        <v>3731.0436195511602</v>
      </c>
      <c r="AB11" s="14">
        <v>3143.0256015405798</v>
      </c>
      <c r="AC11" s="14">
        <v>2409.3275258665899</v>
      </c>
      <c r="AD11" s="14">
        <v>2641.2921070316402</v>
      </c>
      <c r="AE11" s="14">
        <v>3224.70825010202</v>
      </c>
      <c r="AF11" s="14">
        <v>4825.2894024692096</v>
      </c>
      <c r="AG11" s="33">
        <v>1621.5988633999398</v>
      </c>
      <c r="AH11" s="79"/>
      <c r="AI11" s="14" t="s">
        <v>113</v>
      </c>
      <c r="AJ11" s="82" t="s">
        <v>10</v>
      </c>
      <c r="AK11" s="24">
        <v>99.442973199090687</v>
      </c>
      <c r="AL11" s="86" t="s">
        <v>10</v>
      </c>
      <c r="AM11" s="86" t="s">
        <v>10</v>
      </c>
      <c r="AN11" s="86" t="s">
        <v>10</v>
      </c>
      <c r="AO11" s="86" t="s">
        <v>10</v>
      </c>
      <c r="AP11" s="86" t="s">
        <v>10</v>
      </c>
      <c r="AQ11" s="24" t="s">
        <v>10</v>
      </c>
      <c r="AR11" s="16" t="s">
        <v>10</v>
      </c>
      <c r="AS11" s="14" t="s">
        <v>10</v>
      </c>
      <c r="AT11" s="14" t="s">
        <v>10</v>
      </c>
      <c r="AU11" s="14" t="s">
        <v>10</v>
      </c>
      <c r="AV11" s="14" t="s">
        <v>10</v>
      </c>
      <c r="AW11" s="14" t="s">
        <v>10</v>
      </c>
      <c r="AX11" s="33" t="s">
        <v>10</v>
      </c>
      <c r="AY11" s="79"/>
      <c r="AZ11" s="89" t="s">
        <v>148</v>
      </c>
      <c r="BA11" s="33">
        <v>6.5157726847440101</v>
      </c>
      <c r="BB11" s="16">
        <v>85.054968306616701</v>
      </c>
      <c r="BC11" s="14">
        <v>56.025316366653193</v>
      </c>
      <c r="BD11" s="14">
        <v>153.344389949825</v>
      </c>
      <c r="BE11" s="14">
        <v>56.049799563592906</v>
      </c>
      <c r="BF11" s="14">
        <v>141.70166706184301</v>
      </c>
      <c r="BG11" s="24">
        <v>254.65581592359499</v>
      </c>
      <c r="BH11" s="44" t="s">
        <v>10</v>
      </c>
      <c r="BI11" s="49" t="s">
        <v>10</v>
      </c>
      <c r="BJ11" s="46" t="s">
        <v>10</v>
      </c>
      <c r="BK11" s="46" t="s">
        <v>10</v>
      </c>
      <c r="BL11" s="46" t="s">
        <v>10</v>
      </c>
      <c r="BM11" s="46" t="s">
        <v>10</v>
      </c>
      <c r="BN11" s="46" t="s">
        <v>10</v>
      </c>
      <c r="BO11" s="68" t="s">
        <v>10</v>
      </c>
      <c r="BP11" s="53"/>
      <c r="BQ11" s="60" t="s">
        <v>172</v>
      </c>
      <c r="BR11" s="96">
        <v>185.725595422347</v>
      </c>
      <c r="BS11" s="96"/>
    </row>
    <row r="12" spans="1:71" x14ac:dyDescent="0.25">
      <c r="A12" s="60" t="s">
        <v>32</v>
      </c>
      <c r="B12" s="82">
        <v>8.3190000553005898</v>
      </c>
      <c r="C12" s="33">
        <v>531.37707979225695</v>
      </c>
      <c r="D12" s="4">
        <v>1261.91114396746</v>
      </c>
      <c r="E12" s="4">
        <v>1178.3473312123001</v>
      </c>
      <c r="F12" s="4">
        <v>741.87688286712898</v>
      </c>
      <c r="G12" s="4">
        <v>977.43041864047291</v>
      </c>
      <c r="H12" s="48">
        <v>1063.5502138576201</v>
      </c>
      <c r="I12" s="49" t="s">
        <v>10</v>
      </c>
      <c r="J12" s="49" t="s">
        <v>10</v>
      </c>
      <c r="K12" s="46" t="s">
        <v>10</v>
      </c>
      <c r="L12" s="46" t="s">
        <v>10</v>
      </c>
      <c r="M12" s="46" t="s">
        <v>10</v>
      </c>
      <c r="N12" s="46" t="s">
        <v>10</v>
      </c>
      <c r="O12" s="46" t="s">
        <v>10</v>
      </c>
      <c r="P12" s="68" t="s">
        <v>10</v>
      </c>
      <c r="Q12" s="79"/>
      <c r="R12" s="65" t="s">
        <v>82</v>
      </c>
      <c r="S12" s="82">
        <v>5.3187310051246807E-2</v>
      </c>
      <c r="T12" s="24">
        <v>605.98340619502801</v>
      </c>
      <c r="U12" s="86">
        <v>2133.9035433356098</v>
      </c>
      <c r="V12" s="86">
        <v>1871.6433013386002</v>
      </c>
      <c r="W12" s="86">
        <v>1364.7058559735599</v>
      </c>
      <c r="X12" s="86">
        <v>1825.0849672188901</v>
      </c>
      <c r="Y12" s="86">
        <v>1926.65419054533</v>
      </c>
      <c r="Z12" s="24">
        <v>562.46123338731798</v>
      </c>
      <c r="AA12" s="16">
        <v>4138.6294225167303</v>
      </c>
      <c r="AB12" s="14">
        <v>3460.0270317116897</v>
      </c>
      <c r="AC12" s="14">
        <v>2565.1881291872</v>
      </c>
      <c r="AD12" s="14">
        <v>3006.4860013160201</v>
      </c>
      <c r="AE12" s="14">
        <v>3652.8167121874499</v>
      </c>
      <c r="AF12" s="14">
        <v>4817.6800439327699</v>
      </c>
      <c r="AG12" s="33">
        <v>1775.2657665092702</v>
      </c>
      <c r="AH12" s="79"/>
      <c r="AI12" s="14" t="s">
        <v>114</v>
      </c>
      <c r="AJ12" s="82" t="s">
        <v>10</v>
      </c>
      <c r="AK12" s="24">
        <v>372.90885538843099</v>
      </c>
      <c r="AL12" s="86">
        <v>313.44983383348801</v>
      </c>
      <c r="AM12" s="86">
        <v>296.06073270678701</v>
      </c>
      <c r="AN12" s="86">
        <v>227.32918270934599</v>
      </c>
      <c r="AO12" s="86">
        <v>202.48814015501401</v>
      </c>
      <c r="AP12" s="86">
        <v>263.63440777159201</v>
      </c>
      <c r="AQ12" s="24">
        <v>70.323523165175999</v>
      </c>
      <c r="AR12" s="16">
        <v>7677.6666688976702</v>
      </c>
      <c r="AS12" s="14">
        <v>6428.6499839265907</v>
      </c>
      <c r="AT12" s="14">
        <v>7173.5429665703396</v>
      </c>
      <c r="AU12" s="14">
        <v>7478.7708918233402</v>
      </c>
      <c r="AV12" s="14">
        <v>8994.6830140862294</v>
      </c>
      <c r="AW12" s="14">
        <v>10594.2821644539</v>
      </c>
      <c r="AX12" s="33">
        <v>3174.5834898994199</v>
      </c>
      <c r="AY12" s="79"/>
      <c r="AZ12" s="89" t="s">
        <v>149</v>
      </c>
      <c r="BA12" s="33">
        <v>25.8682747626934</v>
      </c>
      <c r="BB12" s="16">
        <v>157.50461735071499</v>
      </c>
      <c r="BC12" s="14">
        <v>149.469350926874</v>
      </c>
      <c r="BD12" s="14">
        <v>285.21269891638701</v>
      </c>
      <c r="BE12" s="14">
        <v>171.633283715034</v>
      </c>
      <c r="BF12" s="14">
        <v>121.200146614514</v>
      </c>
      <c r="BG12" s="24">
        <v>242.58577436812902</v>
      </c>
      <c r="BH12" s="44" t="s">
        <v>10</v>
      </c>
      <c r="BI12" s="49" t="s">
        <v>10</v>
      </c>
      <c r="BJ12" s="46" t="s">
        <v>10</v>
      </c>
      <c r="BK12" s="46" t="s">
        <v>10</v>
      </c>
      <c r="BL12" s="46" t="s">
        <v>10</v>
      </c>
      <c r="BM12" s="46" t="s">
        <v>10</v>
      </c>
      <c r="BN12" s="46" t="s">
        <v>10</v>
      </c>
      <c r="BO12" s="68" t="s">
        <v>10</v>
      </c>
      <c r="BP12" s="55"/>
      <c r="BQ12" s="98" t="s">
        <v>173</v>
      </c>
      <c r="BR12" s="96">
        <v>806.28542033602696</v>
      </c>
      <c r="BS12" s="96"/>
    </row>
    <row r="13" spans="1:71" x14ac:dyDescent="0.25">
      <c r="A13" s="60" t="s">
        <v>33</v>
      </c>
      <c r="B13" s="82">
        <v>29.840136346577999</v>
      </c>
      <c r="C13" s="33" t="s">
        <v>10</v>
      </c>
      <c r="D13" s="4">
        <v>164.065222858883</v>
      </c>
      <c r="E13" s="4">
        <v>131.43047819721602</v>
      </c>
      <c r="F13" s="4">
        <v>109.941554936231</v>
      </c>
      <c r="G13" s="4">
        <v>168.03995351059399</v>
      </c>
      <c r="H13" s="48">
        <v>164.48743750425899</v>
      </c>
      <c r="I13" s="16">
        <v>24.5</v>
      </c>
      <c r="J13" s="49" t="s">
        <v>10</v>
      </c>
      <c r="K13" s="46" t="s">
        <v>10</v>
      </c>
      <c r="L13" s="46" t="s">
        <v>10</v>
      </c>
      <c r="M13" s="46" t="s">
        <v>10</v>
      </c>
      <c r="N13" s="46" t="s">
        <v>10</v>
      </c>
      <c r="O13" s="46" t="s">
        <v>10</v>
      </c>
      <c r="P13" s="68" t="s">
        <v>10</v>
      </c>
      <c r="Q13" s="79"/>
      <c r="R13" s="65" t="s">
        <v>83</v>
      </c>
      <c r="S13" s="88" t="s">
        <v>10</v>
      </c>
      <c r="T13" s="24">
        <v>1628.5407323100601</v>
      </c>
      <c r="U13" s="86">
        <v>4609.3330357803097</v>
      </c>
      <c r="V13" s="86">
        <v>3950.3020102861601</v>
      </c>
      <c r="W13" s="86">
        <v>4562.6615953393002</v>
      </c>
      <c r="X13" s="86">
        <v>3460.9473198528904</v>
      </c>
      <c r="Y13" s="86">
        <v>4829.5970177190202</v>
      </c>
      <c r="Z13" s="24">
        <v>814.21096786158989</v>
      </c>
      <c r="AA13" s="16">
        <v>5032.4619050953606</v>
      </c>
      <c r="AB13" s="14">
        <v>4841.5165385251803</v>
      </c>
      <c r="AC13" s="14">
        <v>2955.8779799231002</v>
      </c>
      <c r="AD13" s="14">
        <v>3638.6497025129902</v>
      </c>
      <c r="AE13" s="14">
        <v>3934.6891901553299</v>
      </c>
      <c r="AF13" s="14">
        <v>5039.0096112377196</v>
      </c>
      <c r="AG13" s="33">
        <v>2302.0475692810301</v>
      </c>
      <c r="AH13" s="79"/>
      <c r="AI13" s="14" t="s">
        <v>115</v>
      </c>
      <c r="AJ13" s="82" t="s">
        <v>10</v>
      </c>
      <c r="AK13" s="24">
        <v>287.29027652369899</v>
      </c>
      <c r="AL13" s="86">
        <v>313.44983383348801</v>
      </c>
      <c r="AM13" s="86">
        <v>290.04281940069097</v>
      </c>
      <c r="AN13" s="86">
        <v>155.44782096689499</v>
      </c>
      <c r="AO13" s="86">
        <v>220.63424896588799</v>
      </c>
      <c r="AP13" s="86">
        <v>232.28584844982603</v>
      </c>
      <c r="AQ13" s="24">
        <v>8.3190000553005898</v>
      </c>
      <c r="AR13" s="16">
        <v>669.02944180964596</v>
      </c>
      <c r="AS13" s="14">
        <v>553.643143478561</v>
      </c>
      <c r="AT13" s="14">
        <v>515.45082951057498</v>
      </c>
      <c r="AU13" s="14">
        <v>564.84598999211198</v>
      </c>
      <c r="AV13" s="14">
        <v>620.25083878134797</v>
      </c>
      <c r="AW13" s="14">
        <v>701.798705201389</v>
      </c>
      <c r="AX13" s="33">
        <v>260.85073934369501</v>
      </c>
      <c r="AY13" s="79"/>
      <c r="AZ13" s="89" t="s">
        <v>150</v>
      </c>
      <c r="BA13" s="33">
        <v>5.3187310051246807E-2</v>
      </c>
      <c r="BB13" s="16">
        <v>468.16952201619603</v>
      </c>
      <c r="BC13" s="14">
        <v>412.52508247103606</v>
      </c>
      <c r="BD13" s="14">
        <v>204.46004598496299</v>
      </c>
      <c r="BE13" s="14">
        <v>182.33273331653598</v>
      </c>
      <c r="BF13" s="14">
        <v>118.222866151117</v>
      </c>
      <c r="BG13" s="24">
        <v>557.30241679653705</v>
      </c>
      <c r="BH13" s="44" t="s">
        <v>10</v>
      </c>
      <c r="BI13" s="49" t="s">
        <v>10</v>
      </c>
      <c r="BJ13" s="46" t="s">
        <v>10</v>
      </c>
      <c r="BK13" s="46" t="s">
        <v>10</v>
      </c>
      <c r="BL13" s="46" t="s">
        <v>10</v>
      </c>
      <c r="BM13" s="46" t="s">
        <v>10</v>
      </c>
      <c r="BN13" s="46" t="s">
        <v>10</v>
      </c>
      <c r="BO13" s="68" t="s">
        <v>10</v>
      </c>
      <c r="BP13" s="53"/>
      <c r="BQ13" s="60" t="s">
        <v>174</v>
      </c>
      <c r="BR13" s="96">
        <v>185.94916988280403</v>
      </c>
      <c r="BS13" s="96"/>
    </row>
    <row r="14" spans="1:71" x14ac:dyDescent="0.25">
      <c r="A14" s="60" t="s">
        <v>34</v>
      </c>
      <c r="B14" s="82">
        <v>0.67407896095067199</v>
      </c>
      <c r="C14" s="33">
        <v>435.96862906551405</v>
      </c>
      <c r="D14" s="4">
        <v>2457.9112978575399</v>
      </c>
      <c r="E14" s="4">
        <v>2006.3215843123101</v>
      </c>
      <c r="F14" s="4">
        <v>1343.28671883268</v>
      </c>
      <c r="G14" s="4">
        <v>1744.6732991122299</v>
      </c>
      <c r="H14" s="48">
        <v>2065.1647615960501</v>
      </c>
      <c r="I14" s="16">
        <v>36.25</v>
      </c>
      <c r="J14" s="16">
        <v>10922.9137401312</v>
      </c>
      <c r="K14" s="14">
        <v>7174.2213307250295</v>
      </c>
      <c r="L14" s="14">
        <v>4763.1936867559598</v>
      </c>
      <c r="M14" s="14">
        <v>5478.1561153289294</v>
      </c>
      <c r="N14" s="14">
        <v>6865.0619812671894</v>
      </c>
      <c r="O14" s="14">
        <v>8839.8987601433601</v>
      </c>
      <c r="P14" s="33">
        <v>3214.6775842320999</v>
      </c>
      <c r="Q14" s="79"/>
      <c r="R14" s="65" t="s">
        <v>84</v>
      </c>
      <c r="S14" s="88" t="s">
        <v>10</v>
      </c>
      <c r="T14" s="24">
        <v>106.519244455484</v>
      </c>
      <c r="U14" s="81" t="s">
        <v>10</v>
      </c>
      <c r="V14" s="81" t="s">
        <v>10</v>
      </c>
      <c r="W14" s="81" t="s">
        <v>10</v>
      </c>
      <c r="X14" s="81" t="s">
        <v>10</v>
      </c>
      <c r="Y14" s="81" t="s">
        <v>10</v>
      </c>
      <c r="Z14" s="24">
        <v>478.80938218212998</v>
      </c>
      <c r="AA14" s="16">
        <v>2652.93457787428</v>
      </c>
      <c r="AB14" s="14">
        <v>2501.5222092464901</v>
      </c>
      <c r="AC14" s="14">
        <v>2010.8638619368901</v>
      </c>
      <c r="AD14" s="14">
        <v>1790.73600085049</v>
      </c>
      <c r="AE14" s="14">
        <v>2170.2928574452803</v>
      </c>
      <c r="AF14" s="14">
        <v>3108.9779495268799</v>
      </c>
      <c r="AG14" s="33">
        <v>1147.6340025766601</v>
      </c>
      <c r="AH14" s="79"/>
      <c r="AI14" s="14" t="s">
        <v>116</v>
      </c>
      <c r="AJ14" s="82" t="s">
        <v>10</v>
      </c>
      <c r="AK14" s="24">
        <v>23.8809871726891</v>
      </c>
      <c r="AL14" s="86">
        <v>358.93248857749103</v>
      </c>
      <c r="AM14" s="86">
        <v>281.450219255913</v>
      </c>
      <c r="AN14" s="86">
        <v>165.88389888234499</v>
      </c>
      <c r="AO14" s="86">
        <v>217.20748197607702</v>
      </c>
      <c r="AP14" s="86">
        <v>281.23858101138501</v>
      </c>
      <c r="AQ14" s="24">
        <v>150.893830605852</v>
      </c>
      <c r="AR14" s="16">
        <v>1637.54014137634</v>
      </c>
      <c r="AS14" s="14">
        <v>1058.8519717193301</v>
      </c>
      <c r="AT14" s="14">
        <v>717.04041153353103</v>
      </c>
      <c r="AU14" s="14">
        <v>966.33577674415903</v>
      </c>
      <c r="AV14" s="14">
        <v>906.6339168158031</v>
      </c>
      <c r="AW14" s="14">
        <v>1205.6755646300801</v>
      </c>
      <c r="AX14" s="33">
        <v>551.83020654799805</v>
      </c>
      <c r="AY14" s="79"/>
      <c r="AZ14" s="89" t="s">
        <v>151</v>
      </c>
      <c r="BA14" s="33" t="s">
        <v>10</v>
      </c>
      <c r="BB14" s="16">
        <v>353.31209662827496</v>
      </c>
      <c r="BC14" s="14">
        <v>339.22928207296297</v>
      </c>
      <c r="BD14" s="14">
        <v>296.36258714966203</v>
      </c>
      <c r="BE14" s="14">
        <v>335.24108448454399</v>
      </c>
      <c r="BF14" s="14">
        <v>288.80813292435704</v>
      </c>
      <c r="BG14" s="24">
        <v>310.56520456491097</v>
      </c>
      <c r="BH14" s="24">
        <v>66.582812446713007</v>
      </c>
      <c r="BI14" s="16">
        <v>1823.7071062018401</v>
      </c>
      <c r="BJ14" s="14">
        <v>1640.8864011726798</v>
      </c>
      <c r="BK14" s="14">
        <v>1536.6033015155101</v>
      </c>
      <c r="BL14" s="14">
        <v>1623.3063201472901</v>
      </c>
      <c r="BM14" s="14">
        <v>1850.00177130577</v>
      </c>
      <c r="BN14" s="14">
        <v>2050.0507236107801</v>
      </c>
      <c r="BO14" s="33">
        <v>753.70230995751797</v>
      </c>
      <c r="BP14" s="53"/>
      <c r="BQ14" s="60" t="s">
        <v>175</v>
      </c>
      <c r="BR14" s="96">
        <v>1594.92967046273</v>
      </c>
      <c r="BS14" s="96"/>
    </row>
    <row r="15" spans="1:71" x14ac:dyDescent="0.25">
      <c r="A15" s="60" t="s">
        <v>35</v>
      </c>
      <c r="B15" s="82">
        <v>5.3187310051246807E-2</v>
      </c>
      <c r="C15" s="33">
        <v>777.71356327003207</v>
      </c>
      <c r="D15" s="4">
        <v>2594.9532961311897</v>
      </c>
      <c r="E15" s="4">
        <v>2298.1788029014801</v>
      </c>
      <c r="F15" s="4">
        <v>1425.0967213946599</v>
      </c>
      <c r="G15" s="4">
        <v>1959.7127514441402</v>
      </c>
      <c r="H15" s="48">
        <v>2475.3878932203402</v>
      </c>
      <c r="I15" s="16">
        <v>106</v>
      </c>
      <c r="J15" s="16">
        <v>3008.4064086587</v>
      </c>
      <c r="K15" s="14">
        <v>2466.5215907759602</v>
      </c>
      <c r="L15" s="14">
        <v>1915.74155942735</v>
      </c>
      <c r="M15" s="14">
        <v>2259.5448202205398</v>
      </c>
      <c r="N15" s="14">
        <v>2615.5755916049998</v>
      </c>
      <c r="O15" s="14">
        <v>3302.1547931652399</v>
      </c>
      <c r="P15" s="33">
        <v>1206.04939748232</v>
      </c>
      <c r="Q15" s="79"/>
      <c r="R15" s="65" t="s">
        <v>85</v>
      </c>
      <c r="S15" s="88" t="s">
        <v>10</v>
      </c>
      <c r="T15" s="24" t="s">
        <v>10</v>
      </c>
      <c r="U15" s="86">
        <v>3510.7481101989101</v>
      </c>
      <c r="V15" s="86">
        <v>3519.8090736129402</v>
      </c>
      <c r="W15" s="86">
        <v>2871.8196322239501</v>
      </c>
      <c r="X15" s="86">
        <v>2349.9057031390298</v>
      </c>
      <c r="Y15" s="86">
        <v>3230.7781326205395</v>
      </c>
      <c r="Z15" s="24">
        <v>452.12347741791598</v>
      </c>
      <c r="AA15" s="49" t="s">
        <v>10</v>
      </c>
      <c r="AB15" s="46" t="s">
        <v>10</v>
      </c>
      <c r="AC15" s="46" t="s">
        <v>10</v>
      </c>
      <c r="AD15" s="46" t="s">
        <v>10</v>
      </c>
      <c r="AE15" s="46" t="s">
        <v>10</v>
      </c>
      <c r="AF15" s="46" t="s">
        <v>10</v>
      </c>
      <c r="AG15" s="68" t="s">
        <v>10</v>
      </c>
      <c r="AH15" s="79"/>
      <c r="AI15" s="14" t="s">
        <v>117</v>
      </c>
      <c r="AJ15" s="82" t="s">
        <v>10</v>
      </c>
      <c r="AK15" s="24">
        <v>257.65553806410804</v>
      </c>
      <c r="AL15" s="86">
        <v>233.45523853524602</v>
      </c>
      <c r="AM15" s="86">
        <v>176.60782547042501</v>
      </c>
      <c r="AN15" s="86">
        <v>154.39680247536401</v>
      </c>
      <c r="AO15" s="86">
        <v>229.15698991174003</v>
      </c>
      <c r="AP15" s="86">
        <v>209.73101176018898</v>
      </c>
      <c r="AQ15" s="24">
        <v>154</v>
      </c>
      <c r="AR15" s="16">
        <v>4897.8589254410999</v>
      </c>
      <c r="AS15" s="14">
        <v>4344.9656817717096</v>
      </c>
      <c r="AT15" s="14">
        <v>4452.1394172270402</v>
      </c>
      <c r="AU15" s="14">
        <v>4845.5888580893597</v>
      </c>
      <c r="AV15" s="14">
        <v>6177.5572638898802</v>
      </c>
      <c r="AW15" s="14">
        <v>5703.7698148362597</v>
      </c>
      <c r="AX15" s="33">
        <v>2018.9963928571499</v>
      </c>
      <c r="AY15" s="79"/>
      <c r="AZ15" s="89" t="s">
        <v>152</v>
      </c>
      <c r="BA15" s="81" t="s">
        <v>10</v>
      </c>
      <c r="BB15" s="16">
        <v>95.876208190980805</v>
      </c>
      <c r="BC15" s="14">
        <v>81.405717152069698</v>
      </c>
      <c r="BD15" s="14">
        <v>110.02976957080199</v>
      </c>
      <c r="BE15" s="14">
        <v>59.028491667266792</v>
      </c>
      <c r="BF15" s="33">
        <v>99.442973199090687</v>
      </c>
      <c r="BG15" s="86">
        <v>63</v>
      </c>
      <c r="BH15" s="44" t="s">
        <v>10</v>
      </c>
      <c r="BI15" s="49" t="s">
        <v>10</v>
      </c>
      <c r="BJ15" s="46" t="s">
        <v>10</v>
      </c>
      <c r="BK15" s="46" t="s">
        <v>10</v>
      </c>
      <c r="BL15" s="46" t="s">
        <v>10</v>
      </c>
      <c r="BM15" s="46" t="s">
        <v>10</v>
      </c>
      <c r="BN15" s="46" t="s">
        <v>10</v>
      </c>
      <c r="BO15" s="68" t="s">
        <v>10</v>
      </c>
      <c r="BP15" s="53"/>
      <c r="BQ15" s="60" t="s">
        <v>176</v>
      </c>
      <c r="BR15" s="96">
        <v>308.46725679318598</v>
      </c>
      <c r="BS15" s="96"/>
    </row>
    <row r="16" spans="1:71" x14ac:dyDescent="0.25">
      <c r="A16" s="60" t="s">
        <v>36</v>
      </c>
      <c r="B16" s="82">
        <v>3.1994231253696199</v>
      </c>
      <c r="C16" s="33">
        <v>389.546537379288</v>
      </c>
      <c r="D16" s="4">
        <v>4826.0702282766906</v>
      </c>
      <c r="E16" s="4">
        <v>4553.2085582832106</v>
      </c>
      <c r="F16" s="4">
        <v>2344.8985233684698</v>
      </c>
      <c r="G16" s="4">
        <v>3068.08733898935</v>
      </c>
      <c r="H16" s="48">
        <v>3861.92253049185</v>
      </c>
      <c r="I16" s="49" t="s">
        <v>10</v>
      </c>
      <c r="J16" s="49" t="s">
        <v>10</v>
      </c>
      <c r="K16" s="46" t="s">
        <v>10</v>
      </c>
      <c r="L16" s="46" t="s">
        <v>10</v>
      </c>
      <c r="M16" s="46" t="s">
        <v>10</v>
      </c>
      <c r="N16" s="46" t="s">
        <v>10</v>
      </c>
      <c r="O16" s="46" t="s">
        <v>10</v>
      </c>
      <c r="P16" s="68" t="s">
        <v>10</v>
      </c>
      <c r="Q16" s="79"/>
      <c r="R16" s="65" t="s">
        <v>86</v>
      </c>
      <c r="S16" s="82">
        <v>3.1994231253696199</v>
      </c>
      <c r="T16" s="24">
        <v>484.11268196108193</v>
      </c>
      <c r="U16" s="86">
        <v>1108.22589858373</v>
      </c>
      <c r="V16" s="86">
        <v>1015.2335830429499</v>
      </c>
      <c r="W16" s="86">
        <v>700.96229260200494</v>
      </c>
      <c r="X16" s="86">
        <v>945.40321399659388</v>
      </c>
      <c r="Y16" s="86">
        <v>968.51010453380195</v>
      </c>
      <c r="Z16" s="24">
        <v>251.649091524749</v>
      </c>
      <c r="AA16" s="16">
        <v>1993.4734019466</v>
      </c>
      <c r="AB16" s="14">
        <v>1581.2996569949601</v>
      </c>
      <c r="AC16" s="14">
        <v>1550.3462592179801</v>
      </c>
      <c r="AD16" s="14">
        <v>1837.34383771321</v>
      </c>
      <c r="AE16" s="14">
        <v>1724.0898281280797</v>
      </c>
      <c r="AF16" s="14">
        <v>2403.0394037614401</v>
      </c>
      <c r="AG16" s="33">
        <v>968.51010453380195</v>
      </c>
      <c r="AH16" s="79"/>
      <c r="AI16" s="14" t="s">
        <v>118</v>
      </c>
      <c r="AJ16" s="82" t="s">
        <v>10</v>
      </c>
      <c r="AK16" s="24">
        <v>106.519244455484</v>
      </c>
      <c r="AL16" s="86">
        <v>254.65581592359499</v>
      </c>
      <c r="AM16" s="86">
        <v>216.67773932049903</v>
      </c>
      <c r="AN16" s="86">
        <v>112.180458853739</v>
      </c>
      <c r="AO16" s="86">
        <v>164.43268459289499</v>
      </c>
      <c r="AP16" s="86">
        <v>224.37677828071699</v>
      </c>
      <c r="AQ16" s="24">
        <v>23.8809871726891</v>
      </c>
      <c r="AR16" s="16">
        <v>1540.63131918457</v>
      </c>
      <c r="AS16" s="14">
        <v>1267.4197775111099</v>
      </c>
      <c r="AT16" s="14">
        <v>877.32884060933293</v>
      </c>
      <c r="AU16" s="14">
        <v>1129.1793008956902</v>
      </c>
      <c r="AV16" s="14">
        <v>1218.1042874785298</v>
      </c>
      <c r="AW16" s="14">
        <v>1558.9774190031901</v>
      </c>
      <c r="AX16" s="33">
        <v>589.51484994778798</v>
      </c>
      <c r="AY16" s="79"/>
      <c r="AZ16" s="89" t="s">
        <v>153</v>
      </c>
      <c r="BA16" s="33" t="s">
        <v>10</v>
      </c>
      <c r="BB16" s="16">
        <v>400.56150872900497</v>
      </c>
      <c r="BC16" s="14">
        <v>282.88588534723903</v>
      </c>
      <c r="BD16" s="14">
        <v>239.71496904430902</v>
      </c>
      <c r="BE16" s="14">
        <v>442.450088897971</v>
      </c>
      <c r="BF16" s="14">
        <v>403.07599238952002</v>
      </c>
      <c r="BG16" s="24">
        <v>648.968854796752</v>
      </c>
      <c r="BH16" s="44" t="s">
        <v>10</v>
      </c>
      <c r="BI16" s="49" t="s">
        <v>10</v>
      </c>
      <c r="BJ16" s="46" t="s">
        <v>10</v>
      </c>
      <c r="BK16" s="46" t="s">
        <v>10</v>
      </c>
      <c r="BL16" s="46" t="s">
        <v>10</v>
      </c>
      <c r="BM16" s="46" t="s">
        <v>10</v>
      </c>
      <c r="BN16" s="46" t="s">
        <v>10</v>
      </c>
      <c r="BO16" s="68" t="s">
        <v>10</v>
      </c>
      <c r="BP16" s="53"/>
      <c r="BQ16" s="60" t="s">
        <v>177</v>
      </c>
      <c r="BR16" s="96">
        <v>600.87021349424003</v>
      </c>
      <c r="BS16" s="96"/>
    </row>
    <row r="17" spans="1:71" x14ac:dyDescent="0.25">
      <c r="A17" s="60" t="s">
        <v>37</v>
      </c>
      <c r="B17" s="82">
        <v>10.180593184246799</v>
      </c>
      <c r="C17" s="33">
        <v>430.55840019642505</v>
      </c>
      <c r="D17" s="4">
        <v>4770.8681999038299</v>
      </c>
      <c r="E17" s="4">
        <v>5509.2489437762397</v>
      </c>
      <c r="F17" s="4">
        <v>3426.1506799962503</v>
      </c>
      <c r="G17" s="4">
        <v>4406.5767211880702</v>
      </c>
      <c r="H17" s="48">
        <v>4729.8085417340899</v>
      </c>
      <c r="I17" s="16">
        <v>740.95141598119699</v>
      </c>
      <c r="J17" s="49" t="s">
        <v>10</v>
      </c>
      <c r="K17" s="46" t="s">
        <v>10</v>
      </c>
      <c r="L17" s="46" t="s">
        <v>10</v>
      </c>
      <c r="M17" s="46" t="s">
        <v>10</v>
      </c>
      <c r="N17" s="46" t="s">
        <v>10</v>
      </c>
      <c r="O17" s="46" t="s">
        <v>10</v>
      </c>
      <c r="P17" s="68" t="s">
        <v>10</v>
      </c>
      <c r="Q17" s="79"/>
      <c r="R17" s="65" t="s">
        <v>87</v>
      </c>
      <c r="S17" s="88" t="s">
        <v>10</v>
      </c>
      <c r="T17" s="24">
        <v>1513.51609217894</v>
      </c>
      <c r="U17" s="86">
        <v>5139.1390676743604</v>
      </c>
      <c r="V17" s="86">
        <v>4544.0264097895997</v>
      </c>
      <c r="W17" s="86">
        <v>3147.2738276708301</v>
      </c>
      <c r="X17" s="86">
        <v>4512.0756988646899</v>
      </c>
      <c r="Y17" s="86">
        <v>4582.3751940700295</v>
      </c>
      <c r="Z17" s="24">
        <v>1152.3565313234699</v>
      </c>
      <c r="AA17" s="16">
        <v>3769.7782782775503</v>
      </c>
      <c r="AB17" s="14">
        <v>2832.4731700447201</v>
      </c>
      <c r="AC17" s="14">
        <v>2400.0036377537499</v>
      </c>
      <c r="AD17" s="14">
        <v>3018.6806497228999</v>
      </c>
      <c r="AE17" s="14">
        <v>2972.77796464007</v>
      </c>
      <c r="AF17" s="14">
        <v>3626.3311876663702</v>
      </c>
      <c r="AG17" s="33">
        <v>1352.10139497044</v>
      </c>
      <c r="AH17" s="79"/>
      <c r="AI17" s="14" t="s">
        <v>119</v>
      </c>
      <c r="AJ17" s="82" t="s">
        <v>10</v>
      </c>
      <c r="AK17" s="24">
        <v>196.187353183721</v>
      </c>
      <c r="AL17" s="86" t="s">
        <v>10</v>
      </c>
      <c r="AM17" s="86" t="s">
        <v>10</v>
      </c>
      <c r="AN17" s="86" t="s">
        <v>10</v>
      </c>
      <c r="AO17" s="86" t="s">
        <v>10</v>
      </c>
      <c r="AP17" s="86" t="s">
        <v>10</v>
      </c>
      <c r="AQ17" s="24">
        <v>43.621779132408705</v>
      </c>
      <c r="AR17" s="16" t="s">
        <v>10</v>
      </c>
      <c r="AS17" s="14" t="s">
        <v>10</v>
      </c>
      <c r="AT17" s="14" t="s">
        <v>10</v>
      </c>
      <c r="AU17" s="14" t="s">
        <v>10</v>
      </c>
      <c r="AV17" s="14" t="s">
        <v>10</v>
      </c>
      <c r="AW17" s="14" t="s">
        <v>10</v>
      </c>
      <c r="AX17" s="33" t="s">
        <v>10</v>
      </c>
      <c r="AY17" s="79"/>
      <c r="AZ17" s="89" t="s">
        <v>154</v>
      </c>
      <c r="BA17" s="33" t="s">
        <v>10</v>
      </c>
      <c r="BB17" s="16">
        <v>950.85351560035303</v>
      </c>
      <c r="BC17" s="14">
        <v>1160.22642022534</v>
      </c>
      <c r="BD17" s="14">
        <v>813.463167972365</v>
      </c>
      <c r="BE17" s="14">
        <v>1244.9787063128799</v>
      </c>
      <c r="BF17" s="14">
        <v>810.71064007928499</v>
      </c>
      <c r="BG17" s="24">
        <v>799.64227552017701</v>
      </c>
      <c r="BH17" s="44" t="s">
        <v>10</v>
      </c>
      <c r="BI17" s="49" t="s">
        <v>10</v>
      </c>
      <c r="BJ17" s="46" t="s">
        <v>10</v>
      </c>
      <c r="BK17" s="46" t="s">
        <v>10</v>
      </c>
      <c r="BL17" s="46" t="s">
        <v>10</v>
      </c>
      <c r="BM17" s="46" t="s">
        <v>10</v>
      </c>
      <c r="BN17" s="46" t="s">
        <v>10</v>
      </c>
      <c r="BO17" s="68" t="s">
        <v>10</v>
      </c>
      <c r="BP17" s="53"/>
      <c r="BQ17" s="60" t="s">
        <v>178</v>
      </c>
      <c r="BR17" s="96">
        <v>1068.51735133841</v>
      </c>
      <c r="BS17" s="96"/>
    </row>
    <row r="18" spans="1:71" x14ac:dyDescent="0.25">
      <c r="A18" s="60" t="s">
        <v>38</v>
      </c>
      <c r="B18" s="82">
        <v>3.1994231253696199</v>
      </c>
      <c r="C18" s="33">
        <v>186.66252724017801</v>
      </c>
      <c r="D18" s="4">
        <v>5963.5236145686995</v>
      </c>
      <c r="E18" s="4">
        <v>4773.2341610295898</v>
      </c>
      <c r="F18" s="4">
        <v>3767.1757695936699</v>
      </c>
      <c r="G18" s="4">
        <v>4963.1704207415905</v>
      </c>
      <c r="H18" s="48">
        <v>5374.3280067989199</v>
      </c>
      <c r="I18" s="16">
        <v>1075.58025107456</v>
      </c>
      <c r="J18" s="16">
        <v>7175.1369427809104</v>
      </c>
      <c r="K18" s="14">
        <v>5547.1829283499701</v>
      </c>
      <c r="L18" s="14">
        <v>13750.1627987269</v>
      </c>
      <c r="M18" s="14">
        <v>5703.7698148362597</v>
      </c>
      <c r="N18" s="14">
        <v>5950.8934256429893</v>
      </c>
      <c r="O18" s="14">
        <v>8554.5206429320988</v>
      </c>
      <c r="P18" s="33">
        <v>2335.5041380540401</v>
      </c>
      <c r="Q18" s="79"/>
      <c r="R18" s="65" t="s">
        <v>88</v>
      </c>
      <c r="S18" s="88" t="s">
        <v>10</v>
      </c>
      <c r="T18" s="24" t="s">
        <v>10</v>
      </c>
      <c r="U18" s="86">
        <v>3856.5038067995501</v>
      </c>
      <c r="V18" s="86">
        <v>3847.3654257510302</v>
      </c>
      <c r="W18" s="86">
        <v>3699.1734530766498</v>
      </c>
      <c r="X18" s="86">
        <v>2681.9375910315803</v>
      </c>
      <c r="Y18" s="86">
        <v>4418.4002702410398</v>
      </c>
      <c r="Z18" s="24">
        <v>857.68985958687392</v>
      </c>
      <c r="AA18" s="16">
        <v>3251.0415241586802</v>
      </c>
      <c r="AB18" s="14">
        <v>2869.8255673419899</v>
      </c>
      <c r="AC18" s="14">
        <v>2457.5498629609096</v>
      </c>
      <c r="AD18" s="14">
        <v>2884.6291794179997</v>
      </c>
      <c r="AE18" s="14">
        <v>3329.2005042237697</v>
      </c>
      <c r="AF18" s="14">
        <v>3643.5779635136901</v>
      </c>
      <c r="AG18" s="33">
        <v>1409.8027988891299</v>
      </c>
      <c r="AH18" s="79"/>
      <c r="AI18" s="14" t="s">
        <v>120</v>
      </c>
      <c r="AJ18" s="82" t="s">
        <v>10</v>
      </c>
      <c r="AK18" s="24">
        <v>62.817939366419992</v>
      </c>
      <c r="AL18" s="86">
        <v>248.63525330453399</v>
      </c>
      <c r="AM18" s="86">
        <v>218.078819468598</v>
      </c>
      <c r="AN18" s="86">
        <v>167.32739931818799</v>
      </c>
      <c r="AO18" s="86">
        <v>167.32739931818799</v>
      </c>
      <c r="AP18" s="86">
        <v>230.39620232298799</v>
      </c>
      <c r="AQ18" s="24">
        <v>339.182918908842</v>
      </c>
      <c r="AR18" s="16">
        <v>2269.7504402190702</v>
      </c>
      <c r="AS18" s="14">
        <v>1836.55895290221</v>
      </c>
      <c r="AT18" s="14">
        <v>1519.8057025487399</v>
      </c>
      <c r="AU18" s="14">
        <v>1712.0776967766999</v>
      </c>
      <c r="AV18" s="14">
        <v>1948.26824440225</v>
      </c>
      <c r="AW18" s="14">
        <v>2505.1444924921102</v>
      </c>
      <c r="AX18" s="33">
        <v>781.22310842417903</v>
      </c>
      <c r="AY18" s="79"/>
      <c r="AZ18" s="89" t="s">
        <v>155</v>
      </c>
      <c r="BA18" s="88" t="s">
        <v>10</v>
      </c>
      <c r="BB18" s="65" t="s">
        <v>10</v>
      </c>
      <c r="BC18" s="65" t="s">
        <v>10</v>
      </c>
      <c r="BD18" s="65" t="s">
        <v>10</v>
      </c>
      <c r="BE18" s="65" t="s">
        <v>10</v>
      </c>
      <c r="BF18" s="90" t="s">
        <v>10</v>
      </c>
      <c r="BG18" s="90" t="s">
        <v>10</v>
      </c>
      <c r="BH18" s="91" t="s">
        <v>10</v>
      </c>
      <c r="BI18" s="16">
        <v>2456.79761110242</v>
      </c>
      <c r="BJ18" s="14">
        <v>2099.2763863150999</v>
      </c>
      <c r="BK18" s="14">
        <v>1782.5552946548098</v>
      </c>
      <c r="BL18" s="14">
        <v>2084.1943757433</v>
      </c>
      <c r="BM18" s="14">
        <v>2633.3710832233401</v>
      </c>
      <c r="BN18" s="14">
        <v>3148.0585097242401</v>
      </c>
      <c r="BO18" s="33">
        <v>723.90239045441308</v>
      </c>
      <c r="BP18" s="53"/>
      <c r="BQ18" s="60" t="s">
        <v>179</v>
      </c>
      <c r="BR18" s="96">
        <v>73.602846390678693</v>
      </c>
      <c r="BS18" s="96"/>
    </row>
    <row r="19" spans="1:71" x14ac:dyDescent="0.25">
      <c r="A19" s="60" t="s">
        <v>39</v>
      </c>
      <c r="B19" s="82">
        <v>5.3187310051246807E-2</v>
      </c>
      <c r="C19" s="33">
        <v>222.71338058268199</v>
      </c>
      <c r="D19" s="4">
        <v>3886.2189854169201</v>
      </c>
      <c r="E19" s="4">
        <v>3366.6817631215199</v>
      </c>
      <c r="F19" s="4">
        <v>2268.2306296954303</v>
      </c>
      <c r="G19" s="4">
        <v>2855.4055043302501</v>
      </c>
      <c r="H19" s="48">
        <v>3164.56704137833</v>
      </c>
      <c r="I19" s="16">
        <v>298.97271608427098</v>
      </c>
      <c r="J19" s="16">
        <v>3526.6060765367201</v>
      </c>
      <c r="K19" s="14">
        <v>2856.6398227117097</v>
      </c>
      <c r="L19" s="14">
        <v>2370.49785189248</v>
      </c>
      <c r="M19" s="14">
        <v>2527.0232939965299</v>
      </c>
      <c r="N19" s="14">
        <v>2710.55700808239</v>
      </c>
      <c r="O19" s="14">
        <v>3987.3623252136199</v>
      </c>
      <c r="P19" s="33">
        <v>1617.6524021606201</v>
      </c>
      <c r="Q19" s="79"/>
      <c r="R19" s="65" t="s">
        <v>89</v>
      </c>
      <c r="S19" s="88" t="s">
        <v>10</v>
      </c>
      <c r="T19" s="24">
        <v>2470.1622628815599</v>
      </c>
      <c r="U19" s="86">
        <v>6626.0646128488906</v>
      </c>
      <c r="V19" s="86">
        <v>6331.0025449398399</v>
      </c>
      <c r="W19" s="86">
        <v>4446.1715167716602</v>
      </c>
      <c r="X19" s="86">
        <v>5848.49378189866</v>
      </c>
      <c r="Y19" s="86">
        <v>6016.2451547873798</v>
      </c>
      <c r="Z19" s="24">
        <v>855.28292023115591</v>
      </c>
      <c r="AA19" s="16">
        <v>2753.3692069491699</v>
      </c>
      <c r="AB19" s="14">
        <v>2398.7312756594301</v>
      </c>
      <c r="AC19" s="14">
        <v>3713.6511378026103</v>
      </c>
      <c r="AD19" s="14">
        <v>2361.7042110815801</v>
      </c>
      <c r="AE19" s="14">
        <v>2728.3864713625703</v>
      </c>
      <c r="AF19" s="14">
        <v>3299.7059447882698</v>
      </c>
      <c r="AG19" s="33">
        <v>1161.7580731784699</v>
      </c>
      <c r="AH19" s="79"/>
      <c r="AI19" s="14" t="s">
        <v>121</v>
      </c>
      <c r="AJ19" s="82" t="s">
        <v>10</v>
      </c>
      <c r="AK19" s="24">
        <v>102.990479473452</v>
      </c>
      <c r="AL19" s="86">
        <v>248.63525330453399</v>
      </c>
      <c r="AM19" s="86">
        <v>213.64920383894801</v>
      </c>
      <c r="AN19" s="86">
        <v>113.296838002456</v>
      </c>
      <c r="AO19" s="86">
        <v>180.557664946698</v>
      </c>
      <c r="AP19" s="86">
        <v>203.00765910317799</v>
      </c>
      <c r="AQ19" s="24">
        <v>51.374816579265605</v>
      </c>
      <c r="AR19" s="16">
        <v>3057.7432930681202</v>
      </c>
      <c r="AS19" s="14">
        <v>1985.5327795537398</v>
      </c>
      <c r="AT19" s="14">
        <v>1330.27771195542</v>
      </c>
      <c r="AU19" s="14">
        <v>1561.4553073260699</v>
      </c>
      <c r="AV19" s="14">
        <v>1722.1207188435101</v>
      </c>
      <c r="AW19" s="14">
        <v>2120.7569414546401</v>
      </c>
      <c r="AX19" s="33">
        <v>919.048516903017</v>
      </c>
      <c r="AY19" s="79"/>
      <c r="AZ19" s="89" t="s">
        <v>156</v>
      </c>
      <c r="BA19" s="88" t="s">
        <v>10</v>
      </c>
      <c r="BB19" s="65" t="s">
        <v>10</v>
      </c>
      <c r="BC19" s="65" t="s">
        <v>10</v>
      </c>
      <c r="BD19" s="65" t="s">
        <v>10</v>
      </c>
      <c r="BE19" s="65" t="s">
        <v>10</v>
      </c>
      <c r="BF19" s="90" t="s">
        <v>10</v>
      </c>
      <c r="BG19" s="90" t="s">
        <v>10</v>
      </c>
      <c r="BH19" s="24">
        <v>290.21959343845901</v>
      </c>
      <c r="BI19" s="16">
        <v>2896.42844524874</v>
      </c>
      <c r="BJ19" s="14">
        <v>2567.17569111994</v>
      </c>
      <c r="BK19" s="14">
        <v>2292.9912660779401</v>
      </c>
      <c r="BL19" s="14">
        <v>2835.9272404091898</v>
      </c>
      <c r="BM19" s="14">
        <v>3442.0956426259399</v>
      </c>
      <c r="BN19" s="14">
        <v>3935.2558381115505</v>
      </c>
      <c r="BO19" s="33">
        <v>1157.72422942042</v>
      </c>
      <c r="BP19" s="53"/>
      <c r="BQ19" s="60" t="s">
        <v>180</v>
      </c>
      <c r="BR19" s="96">
        <v>278.46398196868</v>
      </c>
      <c r="BS19" s="96"/>
    </row>
    <row r="20" spans="1:71" x14ac:dyDescent="0.25">
      <c r="A20" s="60" t="s">
        <v>40</v>
      </c>
      <c r="B20" s="82">
        <v>3.1994231253696199</v>
      </c>
      <c r="C20" s="33">
        <v>214.97844176968698</v>
      </c>
      <c r="D20" s="4">
        <v>1872.9040529108599</v>
      </c>
      <c r="E20" s="4">
        <v>1783.8867538132699</v>
      </c>
      <c r="F20" s="4">
        <v>1075.1138884182301</v>
      </c>
      <c r="G20" s="4">
        <v>1457.0999483483899</v>
      </c>
      <c r="H20" s="48">
        <v>1771.33048493721</v>
      </c>
      <c r="I20" s="16">
        <v>199.34253013312599</v>
      </c>
      <c r="J20" s="16">
        <v>1425.1420923780202</v>
      </c>
      <c r="K20" s="14">
        <v>1206.6043429763899</v>
      </c>
      <c r="L20" s="14">
        <v>924.35168253496704</v>
      </c>
      <c r="M20" s="14">
        <v>1147.0819008711401</v>
      </c>
      <c r="N20" s="14">
        <v>1193.98424884984</v>
      </c>
      <c r="O20" s="14">
        <v>1501.8975850453501</v>
      </c>
      <c r="P20" s="33">
        <v>562.95767520432094</v>
      </c>
      <c r="Q20" s="79"/>
      <c r="R20" s="65" t="s">
        <v>90</v>
      </c>
      <c r="S20" s="88" t="s">
        <v>10</v>
      </c>
      <c r="T20" s="24">
        <v>989.89373242547902</v>
      </c>
      <c r="U20" s="86">
        <v>1581.2437334068102</v>
      </c>
      <c r="V20" s="86">
        <v>1532.64829294847</v>
      </c>
      <c r="W20" s="86">
        <v>932.16793865995101</v>
      </c>
      <c r="X20" s="86">
        <v>1342.0369794558899</v>
      </c>
      <c r="Y20" s="86">
        <v>1447.52713029458</v>
      </c>
      <c r="Z20" s="24">
        <v>656.50358654668605</v>
      </c>
      <c r="AA20" s="49" t="s">
        <v>10</v>
      </c>
      <c r="AB20" s="46" t="s">
        <v>10</v>
      </c>
      <c r="AC20" s="46" t="s">
        <v>10</v>
      </c>
      <c r="AD20" s="46" t="s">
        <v>10</v>
      </c>
      <c r="AE20" s="46" t="s">
        <v>10</v>
      </c>
      <c r="AF20" s="46" t="s">
        <v>10</v>
      </c>
      <c r="AG20" s="68" t="s">
        <v>10</v>
      </c>
      <c r="AH20" s="79"/>
      <c r="AI20" s="14" t="s">
        <v>122</v>
      </c>
      <c r="AJ20" s="82" t="s">
        <v>10</v>
      </c>
      <c r="AK20" s="24">
        <v>47.510540198497601</v>
      </c>
      <c r="AL20" s="86">
        <v>419.69850851157804</v>
      </c>
      <c r="AM20" s="86">
        <v>365.34019185322001</v>
      </c>
      <c r="AN20" s="86">
        <v>207.44145647083801</v>
      </c>
      <c r="AO20" s="86">
        <v>311.42961742857096</v>
      </c>
      <c r="AP20" s="86">
        <v>385.30731756173998</v>
      </c>
      <c r="AQ20" s="24">
        <v>51.374816579265605</v>
      </c>
      <c r="AR20" s="16">
        <v>1187.0654268881201</v>
      </c>
      <c r="AS20" s="14">
        <v>878.21573365341499</v>
      </c>
      <c r="AT20" s="14">
        <v>723.459441091592</v>
      </c>
      <c r="AU20" s="14">
        <v>831.68326525343093</v>
      </c>
      <c r="AV20" s="14">
        <v>1198.00712313795</v>
      </c>
      <c r="AW20" s="14">
        <v>1309.3484230960401</v>
      </c>
      <c r="AX20" s="33">
        <v>414.83976104886898</v>
      </c>
      <c r="AY20" s="79"/>
      <c r="AZ20" s="89" t="s">
        <v>157</v>
      </c>
      <c r="BA20" s="88" t="s">
        <v>10</v>
      </c>
      <c r="BB20" s="65" t="s">
        <v>10</v>
      </c>
      <c r="BC20" s="65" t="s">
        <v>10</v>
      </c>
      <c r="BD20" s="65" t="s">
        <v>10</v>
      </c>
      <c r="BE20" s="65" t="s">
        <v>10</v>
      </c>
      <c r="BF20" s="90" t="s">
        <v>10</v>
      </c>
      <c r="BG20" s="90" t="s">
        <v>10</v>
      </c>
      <c r="BH20" s="24">
        <v>8.3190000553005898</v>
      </c>
      <c r="BI20" s="16">
        <v>613.60618354887902</v>
      </c>
      <c r="BJ20" s="14">
        <v>512.98125872657101</v>
      </c>
      <c r="BK20" s="14">
        <v>437.14746691382305</v>
      </c>
      <c r="BL20" s="14">
        <v>504.347614442284</v>
      </c>
      <c r="BM20" s="14">
        <v>626.80463671886503</v>
      </c>
      <c r="BN20" s="14">
        <v>657.63952201079996</v>
      </c>
      <c r="BO20" s="33">
        <v>213.744732498644</v>
      </c>
      <c r="BP20" s="53"/>
      <c r="BQ20" s="60" t="s">
        <v>181</v>
      </c>
      <c r="BR20" s="96">
        <v>38.124542285856904</v>
      </c>
      <c r="BS20" s="96"/>
    </row>
    <row r="21" spans="1:71" x14ac:dyDescent="0.25">
      <c r="A21" s="60" t="s">
        <v>41</v>
      </c>
      <c r="B21" s="82">
        <v>4.7962345230634602</v>
      </c>
      <c r="C21" s="33">
        <v>831.15891333523803</v>
      </c>
      <c r="D21" s="4">
        <v>2602.7566729350497</v>
      </c>
      <c r="E21" s="4">
        <v>2350.6365835567899</v>
      </c>
      <c r="F21" s="4">
        <v>1524.3869560493201</v>
      </c>
      <c r="G21" s="4">
        <v>1912.64486462371</v>
      </c>
      <c r="H21" s="48">
        <v>2332.5515810187298</v>
      </c>
      <c r="I21" s="49" t="s">
        <v>10</v>
      </c>
      <c r="J21" s="49" t="s">
        <v>10</v>
      </c>
      <c r="K21" s="46" t="s">
        <v>10</v>
      </c>
      <c r="L21" s="46" t="s">
        <v>10</v>
      </c>
      <c r="M21" s="46" t="s">
        <v>10</v>
      </c>
      <c r="N21" s="46" t="s">
        <v>10</v>
      </c>
      <c r="O21" s="46" t="s">
        <v>10</v>
      </c>
      <c r="P21" s="68" t="s">
        <v>10</v>
      </c>
      <c r="Q21" s="79"/>
      <c r="R21" s="65" t="s">
        <v>91</v>
      </c>
      <c r="S21" s="88" t="s">
        <v>10</v>
      </c>
      <c r="T21" s="24">
        <v>1426.2777118437</v>
      </c>
      <c r="U21" s="86">
        <v>3938.8504178040303</v>
      </c>
      <c r="V21" s="86">
        <v>3779.5057448520702</v>
      </c>
      <c r="W21" s="86">
        <v>2251.2189723970801</v>
      </c>
      <c r="X21" s="86">
        <v>3004.0472803675998</v>
      </c>
      <c r="Y21" s="86">
        <v>3715.9054317874002</v>
      </c>
      <c r="Z21" s="24">
        <v>505.21951392708405</v>
      </c>
      <c r="AA21" s="16">
        <v>3706.00058976324</v>
      </c>
      <c r="AB21" s="14">
        <v>3313.4340706486596</v>
      </c>
      <c r="AC21" s="14">
        <v>3356.4983825765398</v>
      </c>
      <c r="AD21" s="14">
        <v>3373.2145410944299</v>
      </c>
      <c r="AE21" s="14">
        <v>4041.6071397745395</v>
      </c>
      <c r="AF21" s="14">
        <v>4610.3019073471505</v>
      </c>
      <c r="AG21" s="33">
        <v>1739.8404489904699</v>
      </c>
      <c r="AH21" s="79"/>
      <c r="AI21" s="14" t="s">
        <v>123</v>
      </c>
      <c r="AJ21" s="82" t="s">
        <v>10</v>
      </c>
      <c r="AK21" s="24">
        <v>95.876208190980805</v>
      </c>
      <c r="AL21" s="86">
        <v>183.46715804152601</v>
      </c>
      <c r="AM21" s="86">
        <v>131.43047819721602</v>
      </c>
      <c r="AN21" s="86">
        <v>84.717168029803503</v>
      </c>
      <c r="AO21" s="86">
        <v>112.25985610874699</v>
      </c>
      <c r="AP21" s="86">
        <v>124.16471796857999</v>
      </c>
      <c r="AQ21" s="24">
        <v>12.083424146754901</v>
      </c>
      <c r="AR21" s="16">
        <v>1743.0814651611199</v>
      </c>
      <c r="AS21" s="14">
        <v>1161.35983696381</v>
      </c>
      <c r="AT21" s="14">
        <v>1044.16288475954</v>
      </c>
      <c r="AU21" s="14">
        <v>1291.7123233133</v>
      </c>
      <c r="AV21" s="14">
        <v>1342.1365583114</v>
      </c>
      <c r="AW21" s="14">
        <v>1608.4784080696897</v>
      </c>
      <c r="AX21" s="33">
        <v>620.25083878134797</v>
      </c>
      <c r="AY21" s="79"/>
      <c r="AZ21" s="89" t="s">
        <v>158</v>
      </c>
      <c r="BA21" s="88" t="s">
        <v>10</v>
      </c>
      <c r="BB21" s="65" t="s">
        <v>10</v>
      </c>
      <c r="BC21" s="65" t="s">
        <v>10</v>
      </c>
      <c r="BD21" s="65" t="s">
        <v>10</v>
      </c>
      <c r="BE21" s="65" t="s">
        <v>10</v>
      </c>
      <c r="BF21" s="90" t="s">
        <v>10</v>
      </c>
      <c r="BG21" s="90" t="s">
        <v>10</v>
      </c>
      <c r="BH21" s="24">
        <v>242.58577436812902</v>
      </c>
      <c r="BI21" s="16">
        <v>962.70564105494395</v>
      </c>
      <c r="BJ21" s="14">
        <v>866.47793551627808</v>
      </c>
      <c r="BK21" s="14">
        <v>874.18588499981502</v>
      </c>
      <c r="BL21" s="14">
        <v>968.94786363318599</v>
      </c>
      <c r="BM21" s="14">
        <v>1226.1353251252501</v>
      </c>
      <c r="BN21" s="14">
        <v>1349.56906833465</v>
      </c>
      <c r="BO21" s="33">
        <v>355.33708794563199</v>
      </c>
      <c r="BP21" s="53"/>
      <c r="BQ21" s="60" t="s">
        <v>182</v>
      </c>
      <c r="BR21" s="96">
        <v>350.16890900972498</v>
      </c>
      <c r="BS21" s="96"/>
    </row>
    <row r="22" spans="1:71" x14ac:dyDescent="0.25">
      <c r="A22" s="60" t="s">
        <v>42</v>
      </c>
      <c r="B22" s="82">
        <v>10.180593184246799</v>
      </c>
      <c r="C22" s="33">
        <v>85.054968306616701</v>
      </c>
      <c r="D22" s="4">
        <v>1829.3002806080001</v>
      </c>
      <c r="E22" s="4">
        <v>1587.9267431081</v>
      </c>
      <c r="F22" s="4">
        <v>1036.4155202586301</v>
      </c>
      <c r="G22" s="4">
        <v>1420.3003362622699</v>
      </c>
      <c r="H22" s="48">
        <v>1687.65042391272</v>
      </c>
      <c r="I22" s="16">
        <v>137.51210221973801</v>
      </c>
      <c r="J22" s="16">
        <v>1803.5657553510698</v>
      </c>
      <c r="K22" s="14">
        <v>1470.5813224982901</v>
      </c>
      <c r="L22" s="14">
        <v>1385.3520984316899</v>
      </c>
      <c r="M22" s="14">
        <v>1586.2175167415198</v>
      </c>
      <c r="N22" s="14">
        <v>1615.6790302841998</v>
      </c>
      <c r="O22" s="14">
        <v>1976.8161277797499</v>
      </c>
      <c r="P22" s="33">
        <v>732.43456574690401</v>
      </c>
      <c r="Q22" s="79"/>
      <c r="R22" s="65" t="s">
        <v>92</v>
      </c>
      <c r="S22" s="88" t="s">
        <v>10</v>
      </c>
      <c r="T22" s="24">
        <v>384.01634256084901</v>
      </c>
      <c r="U22" s="86">
        <v>4268.9809339375897</v>
      </c>
      <c r="V22" s="86">
        <v>4111.9904517319801</v>
      </c>
      <c r="W22" s="86">
        <v>2933.6527097359799</v>
      </c>
      <c r="X22" s="86">
        <v>4083.0552913392203</v>
      </c>
      <c r="Y22" s="86">
        <v>3943.9260987521402</v>
      </c>
      <c r="Z22" s="24">
        <v>414.24831264364099</v>
      </c>
      <c r="AA22" s="16">
        <v>6185.18800407458</v>
      </c>
      <c r="AB22" s="14">
        <v>6180.2968650058301</v>
      </c>
      <c r="AC22" s="14">
        <v>18977.088142474699</v>
      </c>
      <c r="AD22" s="14">
        <v>4985.4592169814205</v>
      </c>
      <c r="AE22" s="14">
        <v>7012.1368608104303</v>
      </c>
      <c r="AF22" s="14">
        <v>9903.2217041160802</v>
      </c>
      <c r="AG22" s="33">
        <v>3240.76331854617</v>
      </c>
      <c r="AH22" s="79"/>
      <c r="AI22" s="14" t="s">
        <v>124</v>
      </c>
      <c r="AJ22" s="82" t="s">
        <v>10</v>
      </c>
      <c r="AK22" s="24">
        <v>81.405717152069698</v>
      </c>
      <c r="AL22" s="86">
        <v>157.50461735071499</v>
      </c>
      <c r="AM22" s="86">
        <v>138.037730559766</v>
      </c>
      <c r="AN22" s="86">
        <v>103.173990961565</v>
      </c>
      <c r="AO22" s="86">
        <v>131.28188247942902</v>
      </c>
      <c r="AP22" s="86">
        <v>150.32104605087198</v>
      </c>
      <c r="AQ22" s="24">
        <v>19.912100717498799</v>
      </c>
      <c r="AR22" s="16" t="s">
        <v>10</v>
      </c>
      <c r="AS22" s="14" t="s">
        <v>10</v>
      </c>
      <c r="AT22" s="14" t="s">
        <v>10</v>
      </c>
      <c r="AU22" s="14" t="s">
        <v>10</v>
      </c>
      <c r="AV22" s="14" t="s">
        <v>10</v>
      </c>
      <c r="AW22" s="14" t="s">
        <v>10</v>
      </c>
      <c r="AX22" s="33" t="s">
        <v>10</v>
      </c>
      <c r="AY22" s="79"/>
      <c r="AZ22" s="89" t="s">
        <v>159</v>
      </c>
      <c r="BA22" s="88" t="s">
        <v>10</v>
      </c>
      <c r="BB22" s="65" t="s">
        <v>10</v>
      </c>
      <c r="BC22" s="65" t="s">
        <v>10</v>
      </c>
      <c r="BD22" s="65" t="s">
        <v>10</v>
      </c>
      <c r="BE22" s="65" t="s">
        <v>10</v>
      </c>
      <c r="BF22" s="90" t="s">
        <v>10</v>
      </c>
      <c r="BG22" s="90" t="s">
        <v>10</v>
      </c>
      <c r="BH22" s="24">
        <v>211.869347354284</v>
      </c>
      <c r="BI22" s="16">
        <v>1445.5723284451599</v>
      </c>
      <c r="BJ22" s="14">
        <v>1327.964801932</v>
      </c>
      <c r="BK22" s="14">
        <v>1068.9284387616699</v>
      </c>
      <c r="BL22" s="14">
        <v>1233.5825351200101</v>
      </c>
      <c r="BM22" s="14">
        <v>1590.01632387058</v>
      </c>
      <c r="BN22" s="14">
        <v>1903.4697021255199</v>
      </c>
      <c r="BO22" s="33">
        <v>635.52599805218699</v>
      </c>
      <c r="BP22" s="53"/>
      <c r="BQ22" s="60" t="s">
        <v>183</v>
      </c>
      <c r="BR22" s="96">
        <v>477.08681999038299</v>
      </c>
      <c r="BS22" s="96"/>
    </row>
    <row r="23" spans="1:71" x14ac:dyDescent="0.25">
      <c r="A23" s="60" t="s">
        <v>43</v>
      </c>
      <c r="B23" s="82">
        <v>25.8682747626934</v>
      </c>
      <c r="C23" s="33">
        <v>205.62436384562602</v>
      </c>
      <c r="D23" s="4">
        <v>3956.0291523496903</v>
      </c>
      <c r="E23" s="4">
        <v>3519.03309034626</v>
      </c>
      <c r="F23" s="4">
        <v>2283.70372698664</v>
      </c>
      <c r="G23" s="4">
        <v>2936.3993421640903</v>
      </c>
      <c r="H23" s="48">
        <v>3515.8905390237701</v>
      </c>
      <c r="I23" s="16">
        <v>127.32519394571401</v>
      </c>
      <c r="J23" s="16">
        <v>2865.1096925903103</v>
      </c>
      <c r="K23" s="14">
        <v>2328.7782674003602</v>
      </c>
      <c r="L23" s="14">
        <v>1788.6726700603899</v>
      </c>
      <c r="M23" s="14">
        <v>2261.9780046952401</v>
      </c>
      <c r="N23" s="14">
        <v>2138.8476788989997</v>
      </c>
      <c r="O23" s="14">
        <v>2826.1893068108502</v>
      </c>
      <c r="P23" s="33">
        <v>1086.91381391185</v>
      </c>
      <c r="Q23" s="79"/>
      <c r="R23" s="65" t="s">
        <v>93</v>
      </c>
      <c r="S23" s="88" t="s">
        <v>10</v>
      </c>
      <c r="T23" s="24">
        <v>2889.71605286253</v>
      </c>
      <c r="U23" s="86">
        <v>4886.0791091716201</v>
      </c>
      <c r="V23" s="86">
        <v>4553.3353095836001</v>
      </c>
      <c r="W23" s="86">
        <v>4200.8600021239699</v>
      </c>
      <c r="X23" s="86">
        <v>3506.2183577620399</v>
      </c>
      <c r="Y23" s="86">
        <v>4806.0924817479699</v>
      </c>
      <c r="Z23" s="44" t="s">
        <v>10</v>
      </c>
      <c r="AA23" s="49" t="s">
        <v>10</v>
      </c>
      <c r="AB23" s="46" t="s">
        <v>10</v>
      </c>
      <c r="AC23" s="46" t="s">
        <v>10</v>
      </c>
      <c r="AD23" s="46" t="s">
        <v>10</v>
      </c>
      <c r="AE23" s="46" t="s">
        <v>10</v>
      </c>
      <c r="AF23" s="46" t="s">
        <v>10</v>
      </c>
      <c r="AG23" s="68" t="s">
        <v>10</v>
      </c>
      <c r="AH23" s="79"/>
      <c r="AI23" s="14" t="s">
        <v>125</v>
      </c>
      <c r="AJ23" s="82" t="s">
        <v>10</v>
      </c>
      <c r="AK23" s="24">
        <v>51.374816579265605</v>
      </c>
      <c r="AL23" s="86">
        <v>51.374816579265605</v>
      </c>
      <c r="AM23" s="86">
        <v>37.048359950345201</v>
      </c>
      <c r="AN23" s="86">
        <v>31.178778023501998</v>
      </c>
      <c r="AO23" s="86">
        <v>41.205715286441801</v>
      </c>
      <c r="AP23" s="86">
        <v>43.643270658713298</v>
      </c>
      <c r="AQ23" s="24">
        <v>12.083424146754901</v>
      </c>
      <c r="AR23" s="16">
        <v>631.32978962021605</v>
      </c>
      <c r="AS23" s="14">
        <v>335.07100822283604</v>
      </c>
      <c r="AT23" s="14">
        <v>320.25486929581001</v>
      </c>
      <c r="AU23" s="14">
        <v>363.38213822513001</v>
      </c>
      <c r="AV23" s="14">
        <v>391.24713499965696</v>
      </c>
      <c r="AW23" s="14">
        <v>460.29470561400495</v>
      </c>
      <c r="AX23" s="33">
        <v>181.18842981664201</v>
      </c>
      <c r="AY23" s="79"/>
      <c r="AZ23" s="89" t="s">
        <v>160</v>
      </c>
      <c r="BA23" s="88" t="s">
        <v>10</v>
      </c>
      <c r="BB23" s="65" t="s">
        <v>10</v>
      </c>
      <c r="BC23" s="65" t="s">
        <v>10</v>
      </c>
      <c r="BD23" s="65" t="s">
        <v>10</v>
      </c>
      <c r="BE23" s="65" t="s">
        <v>10</v>
      </c>
      <c r="BF23" s="90" t="s">
        <v>10</v>
      </c>
      <c r="BG23" s="90" t="s">
        <v>10</v>
      </c>
      <c r="BH23" s="24">
        <v>47.510540198497601</v>
      </c>
      <c r="BI23" s="16">
        <v>1124.50709496594</v>
      </c>
      <c r="BJ23" s="14">
        <v>1204.34625749683</v>
      </c>
      <c r="BK23" s="14">
        <v>795.236708553874</v>
      </c>
      <c r="BL23" s="14">
        <v>955.87753960930195</v>
      </c>
      <c r="BM23" s="14">
        <v>1200.0181239313999</v>
      </c>
      <c r="BN23" s="14">
        <v>1402.18058011929</v>
      </c>
      <c r="BO23" s="33">
        <v>458.99798196831097</v>
      </c>
      <c r="BP23" s="53"/>
      <c r="BQ23" s="60" t="s">
        <v>184</v>
      </c>
      <c r="BR23" s="96">
        <v>53.658011948715398</v>
      </c>
      <c r="BS23" s="96"/>
    </row>
    <row r="24" spans="1:71" x14ac:dyDescent="0.25">
      <c r="A24" s="60" t="s">
        <v>44</v>
      </c>
      <c r="B24" s="82">
        <v>3.1994231253696199</v>
      </c>
      <c r="C24" s="33">
        <v>738.490588237824</v>
      </c>
      <c r="D24" s="4">
        <v>835.99179449776602</v>
      </c>
      <c r="E24" s="4">
        <v>809.81566738001789</v>
      </c>
      <c r="F24" s="4">
        <v>567.16776295723196</v>
      </c>
      <c r="G24" s="4">
        <v>750.92691816617798</v>
      </c>
      <c r="H24" s="48">
        <v>768.53851535022</v>
      </c>
      <c r="I24" s="49">
        <v>272.55282694534799</v>
      </c>
      <c r="J24" s="16">
        <v>2249.7111218407799</v>
      </c>
      <c r="K24" s="14">
        <v>1902.3245333395801</v>
      </c>
      <c r="L24" s="14">
        <v>1698.48698248035</v>
      </c>
      <c r="M24" s="14">
        <v>1756.3492982246398</v>
      </c>
      <c r="N24" s="14">
        <v>2046.5007069711198</v>
      </c>
      <c r="O24" s="14">
        <v>2879.7580258902804</v>
      </c>
      <c r="P24" s="33">
        <v>1027.8947024214699</v>
      </c>
      <c r="Q24" s="79"/>
      <c r="R24" s="65" t="s">
        <v>94</v>
      </c>
      <c r="S24" s="82">
        <v>4.7962345230634602</v>
      </c>
      <c r="T24" s="24">
        <v>848.05622294132411</v>
      </c>
      <c r="U24" s="81" t="s">
        <v>10</v>
      </c>
      <c r="V24" s="81" t="s">
        <v>10</v>
      </c>
      <c r="W24" s="81" t="s">
        <v>10</v>
      </c>
      <c r="X24" s="81" t="s">
        <v>10</v>
      </c>
      <c r="Y24" s="81" t="s">
        <v>10</v>
      </c>
      <c r="Z24" s="44" t="s">
        <v>10</v>
      </c>
      <c r="AA24" s="49" t="s">
        <v>10</v>
      </c>
      <c r="AB24" s="46" t="s">
        <v>10</v>
      </c>
      <c r="AC24" s="46" t="s">
        <v>10</v>
      </c>
      <c r="AD24" s="46" t="s">
        <v>10</v>
      </c>
      <c r="AE24" s="46" t="s">
        <v>10</v>
      </c>
      <c r="AF24" s="46" t="s">
        <v>10</v>
      </c>
      <c r="AG24" s="68" t="s">
        <v>10</v>
      </c>
      <c r="AH24" s="79"/>
      <c r="AI24" s="14" t="s">
        <v>126</v>
      </c>
      <c r="AJ24" s="82" t="s">
        <v>10</v>
      </c>
      <c r="AK24" s="24">
        <v>66.582812446713007</v>
      </c>
      <c r="AL24" s="86" t="s">
        <v>10</v>
      </c>
      <c r="AM24" s="86" t="s">
        <v>10</v>
      </c>
      <c r="AN24" s="86" t="s">
        <v>10</v>
      </c>
      <c r="AO24" s="86" t="s">
        <v>10</v>
      </c>
      <c r="AP24" s="86" t="s">
        <v>10</v>
      </c>
      <c r="AQ24" s="24">
        <v>27.855091869174402</v>
      </c>
      <c r="AR24" s="16">
        <v>857.68985958687392</v>
      </c>
      <c r="AS24" s="14">
        <v>733.33667127782292</v>
      </c>
      <c r="AT24" s="14">
        <v>691.29375752159399</v>
      </c>
      <c r="AU24" s="14">
        <v>812.95503841395305</v>
      </c>
      <c r="AV24" s="14">
        <v>854.67399429356306</v>
      </c>
      <c r="AW24" s="14">
        <v>1028.76635412987</v>
      </c>
      <c r="AX24" s="33">
        <v>381.73506476471402</v>
      </c>
      <c r="AY24" s="79"/>
      <c r="AZ24" s="89" t="s">
        <v>161</v>
      </c>
      <c r="BA24" s="88" t="s">
        <v>10</v>
      </c>
      <c r="BB24" s="65" t="s">
        <v>10</v>
      </c>
      <c r="BC24" s="65" t="s">
        <v>10</v>
      </c>
      <c r="BD24" s="65" t="s">
        <v>10</v>
      </c>
      <c r="BE24" s="65" t="s">
        <v>10</v>
      </c>
      <c r="BF24" s="90" t="s">
        <v>10</v>
      </c>
      <c r="BG24" s="90" t="s">
        <v>10</v>
      </c>
      <c r="BH24" s="24">
        <v>77.734434749153507</v>
      </c>
      <c r="BI24" s="16">
        <v>1269.94460018468</v>
      </c>
      <c r="BJ24" s="14">
        <v>1161.35983696381</v>
      </c>
      <c r="BK24" s="14">
        <v>1003.8312621829399</v>
      </c>
      <c r="BL24" s="14">
        <v>1139.4135180067899</v>
      </c>
      <c r="BM24" s="14">
        <v>1314.20736432594</v>
      </c>
      <c r="BN24" s="14">
        <v>1558.9774190031901</v>
      </c>
      <c r="BO24" s="33">
        <v>569.61629115786297</v>
      </c>
      <c r="BP24" s="53"/>
      <c r="BQ24" s="60" t="s">
        <v>185</v>
      </c>
      <c r="BR24" s="96">
        <v>330.73736234383898</v>
      </c>
      <c r="BS24" s="96"/>
    </row>
    <row r="25" spans="1:71" x14ac:dyDescent="0.25">
      <c r="A25" s="60" t="s">
        <v>45</v>
      </c>
      <c r="B25" s="82">
        <v>0.67407896095067199</v>
      </c>
      <c r="C25" s="33">
        <v>1493.15711997522</v>
      </c>
      <c r="D25" s="4">
        <v>4554.5009499283497</v>
      </c>
      <c r="E25" s="4">
        <v>4391.7598557921301</v>
      </c>
      <c r="F25" s="4">
        <v>3085.6906332364701</v>
      </c>
      <c r="G25" s="4">
        <v>4061.2879254315803</v>
      </c>
      <c r="H25" s="48">
        <v>4694.9836254081902</v>
      </c>
      <c r="I25" s="16">
        <v>998.14918003941511</v>
      </c>
      <c r="J25" s="16">
        <v>1182.4439186141201</v>
      </c>
      <c r="K25" s="14">
        <v>1058.8519717193301</v>
      </c>
      <c r="L25" s="14">
        <v>889.89018445322904</v>
      </c>
      <c r="M25" s="14">
        <v>1018.3976003540999</v>
      </c>
      <c r="N25" s="14">
        <v>1076.76202374124</v>
      </c>
      <c r="O25" s="14">
        <v>1389.6714478675901</v>
      </c>
      <c r="P25" s="33">
        <v>509.18350520066997</v>
      </c>
      <c r="Q25" s="79"/>
      <c r="R25" s="65" t="s">
        <v>95</v>
      </c>
      <c r="S25" s="82">
        <v>1.7887700932232402</v>
      </c>
      <c r="T25" s="24">
        <v>272.55282694534799</v>
      </c>
      <c r="U25" s="86">
        <v>2411.1411915480103</v>
      </c>
      <c r="V25" s="86">
        <v>1867.2589754988101</v>
      </c>
      <c r="W25" s="86">
        <v>1454.8922808750401</v>
      </c>
      <c r="X25" s="86">
        <v>1956.0469251561001</v>
      </c>
      <c r="Y25" s="86">
        <v>2258.7682434143103</v>
      </c>
      <c r="Z25" s="24">
        <v>375.69172349726603</v>
      </c>
      <c r="AA25" s="16">
        <v>6558.76567880936</v>
      </c>
      <c r="AB25" s="14">
        <v>4911.1122914433599</v>
      </c>
      <c r="AC25" s="14">
        <v>7171.5975299728107</v>
      </c>
      <c r="AD25" s="14">
        <v>5092.64146059417</v>
      </c>
      <c r="AE25" s="14">
        <v>5669.2213116592602</v>
      </c>
      <c r="AF25" s="14">
        <v>9153.8405828124996</v>
      </c>
      <c r="AG25" s="33">
        <v>2221.4045754211402</v>
      </c>
      <c r="AH25" s="79"/>
      <c r="AI25" s="14" t="s">
        <v>127</v>
      </c>
      <c r="AJ25" s="82" t="s">
        <v>10</v>
      </c>
      <c r="AK25" s="24">
        <v>127.32519394571401</v>
      </c>
      <c r="AL25" s="86" t="s">
        <v>10</v>
      </c>
      <c r="AM25" s="86" t="s">
        <v>10</v>
      </c>
      <c r="AN25" s="86" t="s">
        <v>10</v>
      </c>
      <c r="AO25" s="86" t="s">
        <v>10</v>
      </c>
      <c r="AP25" s="86" t="s">
        <v>10</v>
      </c>
      <c r="AQ25" s="24" t="s">
        <v>10</v>
      </c>
      <c r="AR25" s="16" t="s">
        <v>10</v>
      </c>
      <c r="AS25" s="14" t="s">
        <v>10</v>
      </c>
      <c r="AT25" s="14" t="s">
        <v>10</v>
      </c>
      <c r="AU25" s="14" t="s">
        <v>10</v>
      </c>
      <c r="AV25" s="14" t="s">
        <v>10</v>
      </c>
      <c r="AW25" s="14" t="s">
        <v>10</v>
      </c>
      <c r="AX25" s="33" t="s">
        <v>10</v>
      </c>
      <c r="AY25" s="79"/>
      <c r="AZ25" s="89" t="s">
        <v>162</v>
      </c>
      <c r="BA25" s="88" t="s">
        <v>10</v>
      </c>
      <c r="BB25" s="65" t="s">
        <v>10</v>
      </c>
      <c r="BC25" s="65" t="s">
        <v>10</v>
      </c>
      <c r="BD25" s="65" t="s">
        <v>10</v>
      </c>
      <c r="BE25" s="65" t="s">
        <v>10</v>
      </c>
      <c r="BF25" s="90" t="s">
        <v>10</v>
      </c>
      <c r="BG25" s="90" t="s">
        <v>10</v>
      </c>
      <c r="BH25" s="24">
        <v>130.73589030310799</v>
      </c>
      <c r="BI25" s="16">
        <v>1946.6128489934599</v>
      </c>
      <c r="BJ25" s="14">
        <v>1592.34388598377</v>
      </c>
      <c r="BK25" s="14">
        <v>1316.4994042204601</v>
      </c>
      <c r="BL25" s="14">
        <v>1647.9978640941999</v>
      </c>
      <c r="BM25" s="14">
        <v>1657.1008274526198</v>
      </c>
      <c r="BN25" s="14">
        <v>1989.0290873768899</v>
      </c>
      <c r="BO25" s="33">
        <v>706.79319611257199</v>
      </c>
      <c r="BP25" s="53"/>
      <c r="BQ25" s="60" t="s">
        <v>186</v>
      </c>
      <c r="BR25" s="96">
        <v>424.24092522431101</v>
      </c>
      <c r="BS25" s="96"/>
    </row>
    <row r="26" spans="1:71" x14ac:dyDescent="0.25">
      <c r="A26" s="60" t="s">
        <v>46</v>
      </c>
      <c r="B26" s="82">
        <v>5.3187310051246807E-2</v>
      </c>
      <c r="C26" s="33">
        <v>823.90182760067898</v>
      </c>
      <c r="D26" s="4">
        <v>1406.9622122928299</v>
      </c>
      <c r="E26" s="4">
        <v>1152.2892334488599</v>
      </c>
      <c r="F26" s="4">
        <v>871.04186141387095</v>
      </c>
      <c r="G26" s="4">
        <v>1167.5011699464901</v>
      </c>
      <c r="H26" s="48">
        <v>1258.2168314504902</v>
      </c>
      <c r="I26" s="16">
        <v>319.20339486739601</v>
      </c>
      <c r="J26" s="16">
        <v>1203.2258653761201</v>
      </c>
      <c r="K26" s="14">
        <v>1072.58191982013</v>
      </c>
      <c r="L26" s="14">
        <v>916.5296956528349</v>
      </c>
      <c r="M26" s="14">
        <v>1172.59937033752</v>
      </c>
      <c r="N26" s="14">
        <v>1165.7906511675301</v>
      </c>
      <c r="O26" s="14">
        <v>1352.0788381956099</v>
      </c>
      <c r="P26" s="33">
        <v>554.05872712658402</v>
      </c>
      <c r="Q26" s="79"/>
      <c r="R26" s="65" t="s">
        <v>96</v>
      </c>
      <c r="S26" s="82">
        <v>1.7887700932232402</v>
      </c>
      <c r="T26" s="24">
        <v>1026.3886594058999</v>
      </c>
      <c r="U26" s="86">
        <v>4346.50372688074</v>
      </c>
      <c r="V26" s="86">
        <v>4397.5111840152595</v>
      </c>
      <c r="W26" s="86">
        <v>4471.8431016938102</v>
      </c>
      <c r="X26" s="86">
        <v>3082.4279585578902</v>
      </c>
      <c r="Y26" s="86">
        <v>4980.4413440715898</v>
      </c>
      <c r="Z26" s="44" t="s">
        <v>10</v>
      </c>
      <c r="AA26" s="49" t="s">
        <v>10</v>
      </c>
      <c r="AB26" s="46" t="s">
        <v>10</v>
      </c>
      <c r="AC26" s="46" t="s">
        <v>10</v>
      </c>
      <c r="AD26" s="46" t="s">
        <v>10</v>
      </c>
      <c r="AE26" s="46" t="s">
        <v>10</v>
      </c>
      <c r="AF26" s="46" t="s">
        <v>10</v>
      </c>
      <c r="AG26" s="68" t="s">
        <v>10</v>
      </c>
      <c r="AH26" s="79"/>
      <c r="AI26" s="14" t="s">
        <v>128</v>
      </c>
      <c r="AJ26" s="82" t="s">
        <v>10</v>
      </c>
      <c r="AK26" s="24">
        <v>123.898922853583</v>
      </c>
      <c r="AL26" s="86">
        <v>378.47056444859004</v>
      </c>
      <c r="AM26" s="86">
        <v>298.97271608427098</v>
      </c>
      <c r="AN26" s="86">
        <v>307.67525023809998</v>
      </c>
      <c r="AO26" s="86">
        <v>269.586538310962</v>
      </c>
      <c r="AP26" s="86">
        <v>392.30589642049705</v>
      </c>
      <c r="AQ26" s="24">
        <v>214.97844176968698</v>
      </c>
      <c r="AR26" s="16" t="s">
        <v>10</v>
      </c>
      <c r="AS26" s="14" t="s">
        <v>10</v>
      </c>
      <c r="AT26" s="14" t="s">
        <v>10</v>
      </c>
      <c r="AU26" s="14" t="s">
        <v>10</v>
      </c>
      <c r="AV26" s="14" t="s">
        <v>10</v>
      </c>
      <c r="AW26" s="14" t="s">
        <v>10</v>
      </c>
      <c r="AX26" s="33" t="s">
        <v>10</v>
      </c>
      <c r="AY26" s="79"/>
      <c r="AZ26" s="89" t="s">
        <v>163</v>
      </c>
      <c r="BA26" s="88" t="s">
        <v>10</v>
      </c>
      <c r="BB26" s="65" t="s">
        <v>10</v>
      </c>
      <c r="BC26" s="65" t="s">
        <v>10</v>
      </c>
      <c r="BD26" s="65" t="s">
        <v>10</v>
      </c>
      <c r="BE26" s="65" t="s">
        <v>10</v>
      </c>
      <c r="BF26" s="90" t="s">
        <v>10</v>
      </c>
      <c r="BG26" s="90" t="s">
        <v>10</v>
      </c>
      <c r="BH26" s="24">
        <v>154.205639991347</v>
      </c>
      <c r="BI26" s="16">
        <v>1002.8626743103799</v>
      </c>
      <c r="BJ26" s="14">
        <v>1012.93171362527</v>
      </c>
      <c r="BK26" s="14">
        <v>957.14300395469604</v>
      </c>
      <c r="BL26" s="14">
        <v>1026.1754731563801</v>
      </c>
      <c r="BM26" s="14">
        <v>1052.35785091507</v>
      </c>
      <c r="BN26" s="14">
        <v>1299.2736960782001</v>
      </c>
      <c r="BO26" s="33">
        <v>386.49666572487899</v>
      </c>
      <c r="BP26" s="53"/>
      <c r="BQ26" s="60" t="s">
        <v>187</v>
      </c>
      <c r="BR26" s="96">
        <v>332.54141283971001</v>
      </c>
      <c r="BS26" s="96"/>
    </row>
    <row r="27" spans="1:71" x14ac:dyDescent="0.25">
      <c r="A27" s="60" t="s">
        <v>47</v>
      </c>
      <c r="B27" s="82">
        <v>3.1994231253696199</v>
      </c>
      <c r="C27" s="33">
        <v>183.46715804152601</v>
      </c>
      <c r="D27" s="4">
        <v>1318.0451855285</v>
      </c>
      <c r="E27" s="4">
        <v>1109.0980120261399</v>
      </c>
      <c r="F27" s="4">
        <v>924.35168253496704</v>
      </c>
      <c r="G27" s="4">
        <v>1154.74414743484</v>
      </c>
      <c r="H27" s="48">
        <v>1240.1792324995799</v>
      </c>
      <c r="I27" s="49" t="s">
        <v>10</v>
      </c>
      <c r="J27" s="49" t="s">
        <v>10</v>
      </c>
      <c r="K27" s="46" t="s">
        <v>10</v>
      </c>
      <c r="L27" s="46" t="s">
        <v>10</v>
      </c>
      <c r="M27" s="46" t="s">
        <v>10</v>
      </c>
      <c r="N27" s="46" t="s">
        <v>10</v>
      </c>
      <c r="O27" s="46" t="s">
        <v>10</v>
      </c>
      <c r="P27" s="68" t="s">
        <v>10</v>
      </c>
      <c r="Q27" s="79"/>
      <c r="R27" s="65" t="s">
        <v>97</v>
      </c>
      <c r="S27" s="82">
        <v>5.3187310051246807E-2</v>
      </c>
      <c r="T27" s="24">
        <v>2363.2654177762402</v>
      </c>
      <c r="U27" s="86">
        <v>9219.1040000161502</v>
      </c>
      <c r="V27" s="86">
        <v>8135.93201248695</v>
      </c>
      <c r="W27" s="86">
        <v>5528.2281911223399</v>
      </c>
      <c r="X27" s="86">
        <v>6171.5064021159196</v>
      </c>
      <c r="Y27" s="86">
        <v>6714.2522756348108</v>
      </c>
      <c r="Z27" s="24">
        <v>507.84627967517105</v>
      </c>
      <c r="AA27" s="16">
        <v>4302.5138509776298</v>
      </c>
      <c r="AB27" s="14">
        <v>3391.1091612334903</v>
      </c>
      <c r="AC27" s="14">
        <v>2635.6235466163203</v>
      </c>
      <c r="AD27" s="14">
        <v>3062.5962129013801</v>
      </c>
      <c r="AE27" s="14">
        <v>3537.1508762824301</v>
      </c>
      <c r="AF27" s="14">
        <v>4136.5890097082201</v>
      </c>
      <c r="AG27" s="33">
        <v>1812.6413422455598</v>
      </c>
      <c r="AH27" s="79"/>
      <c r="AI27" s="14" t="s">
        <v>129</v>
      </c>
      <c r="AJ27" s="82">
        <v>20</v>
      </c>
      <c r="AK27" s="24">
        <v>8.3190000553005898</v>
      </c>
      <c r="AL27" s="86">
        <v>378.47056444859004</v>
      </c>
      <c r="AM27" s="86">
        <v>292.89579205966999</v>
      </c>
      <c r="AN27" s="86">
        <v>209.42436817975801</v>
      </c>
      <c r="AO27" s="86">
        <v>292.118903411904</v>
      </c>
      <c r="AP27" s="86">
        <v>344.42961961732198</v>
      </c>
      <c r="AQ27" s="24">
        <v>929.46984465786397</v>
      </c>
      <c r="AR27" s="16">
        <v>2111.6247865997402</v>
      </c>
      <c r="AS27" s="14">
        <v>1605.59100870404</v>
      </c>
      <c r="AT27" s="14">
        <v>1755.0331522941401</v>
      </c>
      <c r="AU27" s="14">
        <v>1940.1582404987398</v>
      </c>
      <c r="AV27" s="14">
        <v>2766.04874018911</v>
      </c>
      <c r="AW27" s="14">
        <v>2429.7828456442903</v>
      </c>
      <c r="AX27" s="33">
        <v>730.30289371045694</v>
      </c>
      <c r="AY27" s="79"/>
      <c r="AZ27" s="89" t="s">
        <v>164</v>
      </c>
      <c r="BA27" s="88" t="s">
        <v>10</v>
      </c>
      <c r="BB27" s="65" t="s">
        <v>10</v>
      </c>
      <c r="BC27" s="65" t="s">
        <v>10</v>
      </c>
      <c r="BD27" s="65" t="s">
        <v>10</v>
      </c>
      <c r="BE27" s="65" t="s">
        <v>10</v>
      </c>
      <c r="BF27" s="90" t="s">
        <v>10</v>
      </c>
      <c r="BG27" s="90" t="s">
        <v>10</v>
      </c>
      <c r="BH27" s="24">
        <v>263.63440777159201</v>
      </c>
      <c r="BI27" s="16">
        <v>4293.2600925392999</v>
      </c>
      <c r="BJ27" s="14">
        <v>4124.4502683603896</v>
      </c>
      <c r="BK27" s="14">
        <v>3936.8985368029498</v>
      </c>
      <c r="BL27" s="14">
        <v>4643.1012553534601</v>
      </c>
      <c r="BM27" s="14">
        <v>6269.2273145090194</v>
      </c>
      <c r="BN27" s="14">
        <v>7023.1044551883106</v>
      </c>
      <c r="BO27" s="33">
        <v>1767.3949962961601</v>
      </c>
      <c r="BP27" s="53"/>
      <c r="BQ27" s="60" t="s">
        <v>188</v>
      </c>
      <c r="BR27" s="96">
        <v>194.88450298038401</v>
      </c>
      <c r="BS27" s="96"/>
    </row>
    <row r="28" spans="1:71" x14ac:dyDescent="0.25">
      <c r="A28" s="60" t="s">
        <v>48</v>
      </c>
      <c r="B28" s="82">
        <v>5.3187310051246807E-2</v>
      </c>
      <c r="C28" s="33">
        <v>936.60499447488394</v>
      </c>
      <c r="D28" s="4">
        <v>3931.98118074278</v>
      </c>
      <c r="E28" s="4">
        <v>3723.4584331425199</v>
      </c>
      <c r="F28" s="4">
        <v>2479.3550267543201</v>
      </c>
      <c r="G28" s="4">
        <v>3047.9550608641598</v>
      </c>
      <c r="H28" s="48">
        <v>4089.0250381526298</v>
      </c>
      <c r="I28" s="16">
        <v>157.50461735071499</v>
      </c>
      <c r="J28" s="16">
        <v>2067.05564600044</v>
      </c>
      <c r="K28" s="14">
        <v>1827.7842341135099</v>
      </c>
      <c r="L28" s="14">
        <v>1504.5342384584799</v>
      </c>
      <c r="M28" s="14">
        <v>1793.19071653373</v>
      </c>
      <c r="N28" s="14">
        <v>1889.3155115084201</v>
      </c>
      <c r="O28" s="14">
        <v>2118.3200339914902</v>
      </c>
      <c r="P28" s="33">
        <v>787.55459938903198</v>
      </c>
      <c r="Q28" s="79"/>
      <c r="R28" s="65" t="s">
        <v>98</v>
      </c>
      <c r="S28" s="82">
        <v>4.7962345230634602</v>
      </c>
      <c r="T28" s="24">
        <v>974.53863499782994</v>
      </c>
      <c r="U28" s="86">
        <v>2843.8658455773098</v>
      </c>
      <c r="V28" s="86">
        <v>2751.2504908933597</v>
      </c>
      <c r="W28" s="86">
        <v>1732.8691747617399</v>
      </c>
      <c r="X28" s="86">
        <v>2202.3500805050899</v>
      </c>
      <c r="Y28" s="86">
        <v>2515.83026076033</v>
      </c>
      <c r="Z28" s="44" t="s">
        <v>10</v>
      </c>
      <c r="AA28" s="49" t="s">
        <v>10</v>
      </c>
      <c r="AB28" s="46" t="s">
        <v>10</v>
      </c>
      <c r="AC28" s="46" t="s">
        <v>10</v>
      </c>
      <c r="AD28" s="46" t="s">
        <v>10</v>
      </c>
      <c r="AE28" s="46" t="s">
        <v>10</v>
      </c>
      <c r="AF28" s="46" t="s">
        <v>10</v>
      </c>
      <c r="AG28" s="68" t="s">
        <v>10</v>
      </c>
      <c r="AH28" s="79"/>
      <c r="AI28" s="14" t="s">
        <v>130</v>
      </c>
      <c r="AJ28" s="82" t="s">
        <v>10</v>
      </c>
      <c r="AK28" s="24">
        <v>95.876208190980805</v>
      </c>
      <c r="AL28" s="86">
        <v>269.586538310962</v>
      </c>
      <c r="AM28" s="86">
        <v>228.71117159803097</v>
      </c>
      <c r="AN28" s="86">
        <v>171.053610099709</v>
      </c>
      <c r="AO28" s="86">
        <v>285.62635005980201</v>
      </c>
      <c r="AP28" s="86">
        <v>310.04833009845697</v>
      </c>
      <c r="AQ28" s="24">
        <v>183.46715804152601</v>
      </c>
      <c r="AR28" s="16" t="s">
        <v>10</v>
      </c>
      <c r="AS28" s="14" t="s">
        <v>10</v>
      </c>
      <c r="AT28" s="14" t="s">
        <v>10</v>
      </c>
      <c r="AU28" s="14" t="s">
        <v>10</v>
      </c>
      <c r="AV28" s="14" t="s">
        <v>10</v>
      </c>
      <c r="AW28" s="14" t="s">
        <v>10</v>
      </c>
      <c r="AX28" s="33" t="s">
        <v>10</v>
      </c>
      <c r="AY28" s="79"/>
      <c r="AZ28" s="89" t="s">
        <v>165</v>
      </c>
      <c r="BA28" s="88" t="s">
        <v>10</v>
      </c>
      <c r="BB28" s="65" t="s">
        <v>10</v>
      </c>
      <c r="BC28" s="65" t="s">
        <v>10</v>
      </c>
      <c r="BD28" s="65" t="s">
        <v>10</v>
      </c>
      <c r="BE28" s="65" t="s">
        <v>10</v>
      </c>
      <c r="BF28" s="90" t="s">
        <v>10</v>
      </c>
      <c r="BG28" s="90" t="s">
        <v>10</v>
      </c>
      <c r="BH28" s="24">
        <v>19.912100717498799</v>
      </c>
      <c r="BI28" s="16">
        <v>1279.1196962005599</v>
      </c>
      <c r="BJ28" s="14">
        <v>1206.6043429763899</v>
      </c>
      <c r="BK28" s="14">
        <v>1053.45452740366</v>
      </c>
      <c r="BL28" s="14">
        <v>1220.9064226217001</v>
      </c>
      <c r="BM28" s="14">
        <v>1387.93433805776</v>
      </c>
      <c r="BN28" s="14">
        <v>1534.18128798571</v>
      </c>
      <c r="BO28" s="33">
        <v>504.65881263582696</v>
      </c>
      <c r="BP28" s="53"/>
      <c r="BQ28" s="60" t="s">
        <v>189</v>
      </c>
      <c r="BR28" s="96">
        <v>177.22153370087298</v>
      </c>
      <c r="BS28" s="96"/>
    </row>
    <row r="29" spans="1:71" x14ac:dyDescent="0.25">
      <c r="A29" s="60" t="s">
        <v>49</v>
      </c>
      <c r="B29" s="82">
        <v>3.1994231253696199</v>
      </c>
      <c r="C29" s="33">
        <v>1108.22589858373</v>
      </c>
      <c r="D29" s="4">
        <v>4774.3888771551301</v>
      </c>
      <c r="E29" s="4">
        <v>3939.1553406480402</v>
      </c>
      <c r="F29" s="4">
        <v>2466.1141245334798</v>
      </c>
      <c r="G29" s="4">
        <v>3292.9721117067802</v>
      </c>
      <c r="H29" s="48">
        <v>4556.1322679219602</v>
      </c>
      <c r="I29" s="16">
        <v>664.023838980101</v>
      </c>
      <c r="J29" s="16">
        <v>2588.26510602284</v>
      </c>
      <c r="K29" s="14">
        <v>2147.3718776995202</v>
      </c>
      <c r="L29" s="14">
        <v>1486.2069010718499</v>
      </c>
      <c r="M29" s="14">
        <v>1712.0776967766999</v>
      </c>
      <c r="N29" s="14">
        <v>2060.2531157337198</v>
      </c>
      <c r="O29" s="14">
        <v>2767.7772425667299</v>
      </c>
      <c r="P29" s="33">
        <v>968.51010453380195</v>
      </c>
      <c r="Q29" s="79"/>
      <c r="R29" s="65" t="s">
        <v>99</v>
      </c>
      <c r="S29" s="82">
        <v>4.7962345230634602</v>
      </c>
      <c r="T29" s="24">
        <v>962.70564105494395</v>
      </c>
      <c r="U29" s="86">
        <v>5465.0057413315399</v>
      </c>
      <c r="V29" s="86">
        <v>4624.4609795676006</v>
      </c>
      <c r="W29" s="86">
        <v>2619.1714307861898</v>
      </c>
      <c r="X29" s="86">
        <v>3535.2672077843499</v>
      </c>
      <c r="Y29" s="86">
        <v>5073.0920418700098</v>
      </c>
      <c r="Z29" s="24">
        <v>661.51867868802799</v>
      </c>
      <c r="AA29" s="16">
        <v>4170.8832380897193</v>
      </c>
      <c r="AB29" s="14">
        <v>2845.6538347804603</v>
      </c>
      <c r="AC29" s="14">
        <v>2063.1163856214298</v>
      </c>
      <c r="AD29" s="14">
        <v>2115.8830441212799</v>
      </c>
      <c r="AE29" s="14">
        <v>2773.9815699146302</v>
      </c>
      <c r="AF29" s="14">
        <v>3500.8521826609699</v>
      </c>
      <c r="AG29" s="33">
        <v>1330.17198454544</v>
      </c>
      <c r="AH29" s="79"/>
      <c r="AI29" s="14" t="s">
        <v>131</v>
      </c>
      <c r="AJ29" s="82">
        <v>5.3187310051246807E-2</v>
      </c>
      <c r="AK29" s="24">
        <v>55.214165135033596</v>
      </c>
      <c r="AL29" s="86">
        <v>170.57784126054599</v>
      </c>
      <c r="AM29" s="86">
        <v>144.23050464571199</v>
      </c>
      <c r="AN29" s="86">
        <v>157.50461735071499</v>
      </c>
      <c r="AO29" s="86">
        <v>102.990479473452</v>
      </c>
      <c r="AP29" s="86">
        <v>137.51210221973801</v>
      </c>
      <c r="AQ29" s="24">
        <v>47.510540198497601</v>
      </c>
      <c r="AR29" s="16">
        <v>1059.2138434324099</v>
      </c>
      <c r="AS29" s="14">
        <v>828.76443983147703</v>
      </c>
      <c r="AT29" s="14">
        <v>673.52392838442097</v>
      </c>
      <c r="AU29" s="14">
        <v>663.18656798493703</v>
      </c>
      <c r="AV29" s="14">
        <v>757.94543299195402</v>
      </c>
      <c r="AW29" s="14">
        <v>981.99373300064292</v>
      </c>
      <c r="AX29" s="33">
        <v>360.16403952988702</v>
      </c>
      <c r="AY29" s="79"/>
      <c r="AZ29" s="89" t="s">
        <v>254</v>
      </c>
      <c r="BA29" s="88" t="s">
        <v>10</v>
      </c>
      <c r="BB29" s="65" t="s">
        <v>10</v>
      </c>
      <c r="BC29" s="65" t="s">
        <v>10</v>
      </c>
      <c r="BD29" s="65" t="s">
        <v>10</v>
      </c>
      <c r="BE29" s="65" t="s">
        <v>10</v>
      </c>
      <c r="BF29" s="90" t="s">
        <v>10</v>
      </c>
      <c r="BG29" s="90" t="s">
        <v>10</v>
      </c>
      <c r="BH29" s="24">
        <v>290.21959343845901</v>
      </c>
      <c r="BI29" s="16">
        <v>1400.1398299677201</v>
      </c>
      <c r="BJ29" s="14">
        <v>1388.2720679106901</v>
      </c>
      <c r="BK29" s="14">
        <v>1429.6812917444599</v>
      </c>
      <c r="BL29" s="14">
        <v>1531.6999165214499</v>
      </c>
      <c r="BM29" s="14">
        <v>2091.6885641957901</v>
      </c>
      <c r="BN29" s="14">
        <v>2142.6855074666</v>
      </c>
      <c r="BO29" s="33">
        <v>642.05451206848409</v>
      </c>
      <c r="BP29" s="53"/>
      <c r="BQ29" s="60" t="s">
        <v>190</v>
      </c>
      <c r="BR29" s="96">
        <v>595.74236581875903</v>
      </c>
      <c r="BS29" s="96"/>
    </row>
    <row r="30" spans="1:71" x14ac:dyDescent="0.25">
      <c r="A30" s="60" t="s">
        <v>50</v>
      </c>
      <c r="B30" s="82">
        <v>14.0155165862154</v>
      </c>
      <c r="C30" s="33">
        <v>316.32920782870201</v>
      </c>
      <c r="D30" s="4">
        <v>2748.90297358618</v>
      </c>
      <c r="E30" s="4">
        <v>2555.13629642965</v>
      </c>
      <c r="F30" s="4">
        <v>2007.0243721003199</v>
      </c>
      <c r="G30" s="4">
        <v>2637.03675188836</v>
      </c>
      <c r="H30" s="48">
        <v>2468.4856857815698</v>
      </c>
      <c r="I30" s="16">
        <v>296.06073270678701</v>
      </c>
      <c r="J30" s="16">
        <v>4942.6624431738301</v>
      </c>
      <c r="K30" s="14">
        <v>4249.3040830649306</v>
      </c>
      <c r="L30" s="14">
        <v>4282.3176293286806</v>
      </c>
      <c r="M30" s="14">
        <v>4491.9582315902899</v>
      </c>
      <c r="N30" s="14">
        <v>4496.3930166056298</v>
      </c>
      <c r="O30" s="14">
        <v>6702.2985214912305</v>
      </c>
      <c r="P30" s="33">
        <v>2363.06633047067</v>
      </c>
      <c r="Q30" s="79"/>
      <c r="R30" s="65" t="s">
        <v>100</v>
      </c>
      <c r="S30" s="88" t="s">
        <v>10</v>
      </c>
      <c r="T30" s="24">
        <v>696.45127129517493</v>
      </c>
      <c r="U30" s="86">
        <v>3797.14389692239</v>
      </c>
      <c r="V30" s="86">
        <v>2909.3999726013599</v>
      </c>
      <c r="W30" s="86">
        <v>1543.4748256346099</v>
      </c>
      <c r="X30" s="86">
        <v>2050.0507236107801</v>
      </c>
      <c r="Y30" s="86">
        <v>2468.4856857815698</v>
      </c>
      <c r="Z30" s="44" t="s">
        <v>10</v>
      </c>
      <c r="AA30" s="49" t="s">
        <v>10</v>
      </c>
      <c r="AB30" s="46" t="s">
        <v>10</v>
      </c>
      <c r="AC30" s="46" t="s">
        <v>10</v>
      </c>
      <c r="AD30" s="46" t="s">
        <v>10</v>
      </c>
      <c r="AE30" s="46" t="s">
        <v>10</v>
      </c>
      <c r="AF30" s="46" t="s">
        <v>10</v>
      </c>
      <c r="AG30" s="68" t="s">
        <v>10</v>
      </c>
      <c r="AH30" s="79"/>
      <c r="AI30" s="14" t="s">
        <v>132</v>
      </c>
      <c r="AJ30" s="82">
        <v>4.7962345230634602</v>
      </c>
      <c r="AK30" s="24">
        <v>236.50642592864301</v>
      </c>
      <c r="AL30" s="86">
        <v>177.04451704651999</v>
      </c>
      <c r="AM30" s="86">
        <v>138.037730559766</v>
      </c>
      <c r="AN30" s="86">
        <v>81.183031147012301</v>
      </c>
      <c r="AO30" s="86">
        <v>112.25985610874699</v>
      </c>
      <c r="AP30" s="86">
        <v>177.04184810179501</v>
      </c>
      <c r="AQ30" s="24" t="s">
        <v>10</v>
      </c>
      <c r="AR30" s="16" t="s">
        <v>10</v>
      </c>
      <c r="AS30" s="14" t="s">
        <v>10</v>
      </c>
      <c r="AT30" s="14" t="s">
        <v>10</v>
      </c>
      <c r="AU30" s="14" t="s">
        <v>10</v>
      </c>
      <c r="AV30" s="14" t="s">
        <v>10</v>
      </c>
      <c r="AW30" s="14" t="s">
        <v>10</v>
      </c>
      <c r="AX30" s="33" t="s">
        <v>10</v>
      </c>
      <c r="AY30" s="79"/>
      <c r="AZ30" s="89" t="s">
        <v>255</v>
      </c>
      <c r="BA30" s="88" t="s">
        <v>10</v>
      </c>
      <c r="BB30" s="65" t="s">
        <v>10</v>
      </c>
      <c r="BC30" s="65" t="s">
        <v>10</v>
      </c>
      <c r="BD30" s="65" t="s">
        <v>10</v>
      </c>
      <c r="BE30" s="65" t="s">
        <v>10</v>
      </c>
      <c r="BF30" s="90" t="s">
        <v>10</v>
      </c>
      <c r="BG30" s="90" t="s">
        <v>10</v>
      </c>
      <c r="BH30" s="44">
        <v>19.912100717498799</v>
      </c>
      <c r="BI30" s="16">
        <v>1397.86509379368</v>
      </c>
      <c r="BJ30" s="14">
        <v>1450.59263830039</v>
      </c>
      <c r="BK30" s="14">
        <v>1487.73425653809</v>
      </c>
      <c r="BL30" s="14">
        <v>1539.1430594756898</v>
      </c>
      <c r="BM30" s="14">
        <v>1794.9392025526902</v>
      </c>
      <c r="BN30" s="14">
        <v>1861.84867626695</v>
      </c>
      <c r="BO30" s="33">
        <v>691.77174966237203</v>
      </c>
      <c r="BP30" s="53"/>
      <c r="BQ30" s="60" t="s">
        <v>191</v>
      </c>
      <c r="BR30" s="96">
        <v>76.059231396075305</v>
      </c>
      <c r="BS30" s="96"/>
    </row>
    <row r="31" spans="1:71" x14ac:dyDescent="0.25">
      <c r="A31" s="60" t="s">
        <v>51</v>
      </c>
      <c r="B31" s="82">
        <v>25.8682747626934</v>
      </c>
      <c r="C31" s="33">
        <v>147.56888921549699</v>
      </c>
      <c r="D31" s="4">
        <v>1630.79086005934</v>
      </c>
      <c r="E31" s="4">
        <v>1211.1192520233899</v>
      </c>
      <c r="F31" s="4">
        <v>804.75160924472505</v>
      </c>
      <c r="G31" s="4">
        <v>1031.35637114159</v>
      </c>
      <c r="H31" s="48">
        <v>1268.22885882739</v>
      </c>
      <c r="I31" s="16">
        <v>116.99802351613901</v>
      </c>
      <c r="J31" s="16">
        <v>993.43285352944292</v>
      </c>
      <c r="K31" s="14">
        <v>687.34412214687404</v>
      </c>
      <c r="L31" s="14">
        <v>572.13455611631798</v>
      </c>
      <c r="M31" s="14">
        <v>701.798705201389</v>
      </c>
      <c r="N31" s="14">
        <v>738.82416782593702</v>
      </c>
      <c r="O31" s="14">
        <v>932.28712996069396</v>
      </c>
      <c r="P31" s="33">
        <v>362.572837217217</v>
      </c>
      <c r="Q31" s="79"/>
      <c r="R31" s="65" t="s">
        <v>101</v>
      </c>
      <c r="S31" s="82">
        <v>1.7887700932232402</v>
      </c>
      <c r="T31" s="24">
        <v>120.456672645409</v>
      </c>
      <c r="U31" s="86">
        <v>2452.3429241598301</v>
      </c>
      <c r="V31" s="86">
        <v>2370.31049850301</v>
      </c>
      <c r="W31" s="86">
        <v>1400.6411484974901</v>
      </c>
      <c r="X31" s="86">
        <v>1919.3720125838702</v>
      </c>
      <c r="Y31" s="86">
        <v>2448.7690969600299</v>
      </c>
      <c r="Z31" s="24">
        <v>339.182918908842</v>
      </c>
      <c r="AA31" s="16">
        <v>1646.5366476653001</v>
      </c>
      <c r="AB31" s="14">
        <v>1383.8123609224399</v>
      </c>
      <c r="AC31" s="14">
        <v>1011.5962926820101</v>
      </c>
      <c r="AD31" s="14">
        <v>1175.14749601689</v>
      </c>
      <c r="AE31" s="14">
        <v>1684.6948183051099</v>
      </c>
      <c r="AF31" s="14">
        <v>1783.3706948576801</v>
      </c>
      <c r="AG31" s="33">
        <v>604.91474382152592</v>
      </c>
      <c r="AH31" s="79"/>
      <c r="AI31" s="14" t="s">
        <v>133</v>
      </c>
      <c r="AJ31" s="82">
        <v>5.3187310051246807E-2</v>
      </c>
      <c r="AK31" s="24">
        <v>92.289651847893992</v>
      </c>
      <c r="AL31" s="86" t="s">
        <v>10</v>
      </c>
      <c r="AM31" s="86" t="s">
        <v>10</v>
      </c>
      <c r="AN31" s="86" t="s">
        <v>10</v>
      </c>
      <c r="AO31" s="86" t="s">
        <v>10</v>
      </c>
      <c r="AP31" s="86" t="s">
        <v>10</v>
      </c>
      <c r="AQ31" s="24">
        <v>160.79105195863599</v>
      </c>
      <c r="AR31" s="16">
        <v>1716.1676648278299</v>
      </c>
      <c r="AS31" s="14">
        <v>1412.7802862804699</v>
      </c>
      <c r="AT31" s="14">
        <v>1259.8047351863702</v>
      </c>
      <c r="AU31" s="14">
        <v>1563.93288807366</v>
      </c>
      <c r="AV31" s="14">
        <v>1546.5466211783901</v>
      </c>
      <c r="AW31" s="14">
        <v>1667.7323750712999</v>
      </c>
      <c r="AX31" s="33">
        <v>565.17868176491095</v>
      </c>
      <c r="AY31" s="79"/>
      <c r="AZ31" s="79"/>
      <c r="BA31" s="79"/>
      <c r="BB31" s="79"/>
      <c r="BC31" s="79"/>
      <c r="BD31" s="79"/>
      <c r="BE31" s="79"/>
      <c r="BF31" s="79"/>
      <c r="BG31" s="79"/>
      <c r="BH31" s="46"/>
      <c r="BI31" s="46"/>
      <c r="BJ31" s="46"/>
      <c r="BK31" s="46"/>
      <c r="BL31" s="46"/>
      <c r="BM31" s="46"/>
      <c r="BN31" s="46"/>
      <c r="BO31" s="46"/>
      <c r="BP31" s="53"/>
      <c r="BQ31" s="60" t="s">
        <v>192</v>
      </c>
      <c r="BR31" s="96">
        <v>93.660499447488391</v>
      </c>
      <c r="BS31" s="96"/>
    </row>
    <row r="32" spans="1:71" x14ac:dyDescent="0.25">
      <c r="A32" s="60" t="s">
        <v>52</v>
      </c>
      <c r="B32" s="82">
        <v>1.7887700932232402</v>
      </c>
      <c r="C32" s="33">
        <v>275.51272660169002</v>
      </c>
      <c r="D32" s="4">
        <v>3010.6480767931403</v>
      </c>
      <c r="E32" s="4">
        <v>2724.9282988833002</v>
      </c>
      <c r="F32" s="4">
        <v>1753.50442042605</v>
      </c>
      <c r="G32" s="4">
        <v>2378.7253502687104</v>
      </c>
      <c r="H32" s="48">
        <v>2617.55257089922</v>
      </c>
      <c r="I32" s="16">
        <v>88.682757837703292</v>
      </c>
      <c r="J32" s="16">
        <v>2042.5348532073801</v>
      </c>
      <c r="K32" s="14">
        <v>1680.5447417315302</v>
      </c>
      <c r="L32" s="14">
        <v>1486.2069010718499</v>
      </c>
      <c r="M32" s="14">
        <v>1404.68114533113</v>
      </c>
      <c r="N32" s="14">
        <v>1562.3600096108798</v>
      </c>
      <c r="O32" s="14">
        <v>2106.13424743004</v>
      </c>
      <c r="P32" s="33">
        <v>766.42156301057503</v>
      </c>
      <c r="Q32" s="79"/>
      <c r="R32" s="65" t="s">
        <v>102</v>
      </c>
      <c r="S32" s="82">
        <v>8.3190000553005898</v>
      </c>
      <c r="T32" s="24">
        <v>147.56888921549699</v>
      </c>
      <c r="U32" s="86">
        <v>2253.0510543011001</v>
      </c>
      <c r="V32" s="86">
        <v>1896.84686415599</v>
      </c>
      <c r="W32" s="86">
        <v>954.80391021185096</v>
      </c>
      <c r="X32" s="86">
        <v>1303.0526631976199</v>
      </c>
      <c r="Y32" s="86">
        <v>1725.07435881275</v>
      </c>
      <c r="Z32" s="44" t="s">
        <v>10</v>
      </c>
      <c r="AA32" s="49" t="s">
        <v>10</v>
      </c>
      <c r="AB32" s="46" t="s">
        <v>10</v>
      </c>
      <c r="AC32" s="46" t="s">
        <v>10</v>
      </c>
      <c r="AD32" s="46" t="s">
        <v>10</v>
      </c>
      <c r="AE32" s="46" t="s">
        <v>10</v>
      </c>
      <c r="AF32" s="46" t="s">
        <v>10</v>
      </c>
      <c r="AG32" s="68" t="s">
        <v>10</v>
      </c>
      <c r="AH32" s="79"/>
      <c r="AI32" s="14" t="s">
        <v>134</v>
      </c>
      <c r="AJ32" s="82">
        <v>0.67407896095067199</v>
      </c>
      <c r="AK32" s="24">
        <v>35.775399317111599</v>
      </c>
      <c r="AL32" s="86">
        <v>74.040554671595203</v>
      </c>
      <c r="AM32" s="86">
        <v>61.600208480133503</v>
      </c>
      <c r="AN32" s="86">
        <v>51.900327333525006</v>
      </c>
      <c r="AO32" s="86">
        <v>82.747305837637498</v>
      </c>
      <c r="AP32" s="86">
        <v>73.399451851570205</v>
      </c>
      <c r="AQ32" s="24">
        <v>19.912100717498799</v>
      </c>
      <c r="AR32" s="16">
        <v>1056.8733260469</v>
      </c>
      <c r="AS32" s="14">
        <v>824.03319492227808</v>
      </c>
      <c r="AT32" s="14">
        <v>616.56683918071099</v>
      </c>
      <c r="AU32" s="14">
        <v>807.59183037737591</v>
      </c>
      <c r="AV32" s="14">
        <v>723.90239045441308</v>
      </c>
      <c r="AW32" s="14">
        <v>898.05968581498291</v>
      </c>
      <c r="AX32" s="33">
        <v>398.35243221131407</v>
      </c>
      <c r="AY32" s="79"/>
      <c r="AZ32" s="79"/>
      <c r="BA32" s="79"/>
      <c r="BB32" s="79"/>
      <c r="BC32" s="79"/>
      <c r="BD32" s="79"/>
      <c r="BE32" s="79"/>
      <c r="BF32" s="79"/>
      <c r="BG32" s="79"/>
      <c r="BH32" s="46"/>
      <c r="BI32" s="46"/>
      <c r="BJ32" s="46"/>
      <c r="BK32" s="46"/>
      <c r="BL32" s="46"/>
      <c r="BM32" s="46"/>
      <c r="BN32" s="46"/>
      <c r="BO32" s="46"/>
      <c r="BP32" s="53"/>
      <c r="BQ32" s="60" t="s">
        <v>193</v>
      </c>
      <c r="BR32" s="96">
        <v>248.57555498702499</v>
      </c>
      <c r="BS32" s="96"/>
    </row>
    <row r="33" spans="1:71" x14ac:dyDescent="0.25">
      <c r="A33" s="60" t="s">
        <v>53</v>
      </c>
      <c r="B33" s="82">
        <v>19.912100717498799</v>
      </c>
      <c r="C33" s="33" t="s">
        <v>10</v>
      </c>
      <c r="D33" s="4">
        <v>8015.7397665589397</v>
      </c>
      <c r="E33" s="4">
        <v>7603.9536742220707</v>
      </c>
      <c r="F33" s="4">
        <v>5930.5096613776395</v>
      </c>
      <c r="G33" s="4">
        <v>6896.0180361413104</v>
      </c>
      <c r="H33" s="48">
        <v>9279.0166773528799</v>
      </c>
      <c r="I33" s="49">
        <v>339.182918908842</v>
      </c>
      <c r="J33" s="49" t="s">
        <v>10</v>
      </c>
      <c r="K33" s="46" t="s">
        <v>10</v>
      </c>
      <c r="L33" s="46" t="s">
        <v>10</v>
      </c>
      <c r="M33" s="46" t="s">
        <v>10</v>
      </c>
      <c r="N33" s="46" t="s">
        <v>10</v>
      </c>
      <c r="O33" s="46" t="s">
        <v>10</v>
      </c>
      <c r="P33" s="68" t="s">
        <v>10</v>
      </c>
      <c r="Q33" s="79"/>
      <c r="R33" s="65" t="s">
        <v>103</v>
      </c>
      <c r="S33" s="82">
        <v>8.3190000553005898</v>
      </c>
      <c r="T33" s="24">
        <v>2240.8045258392699</v>
      </c>
      <c r="U33" s="86">
        <v>6064.9657702483701</v>
      </c>
      <c r="V33" s="86">
        <v>5793.7586792423199</v>
      </c>
      <c r="W33" s="86">
        <v>3614.3782806344102</v>
      </c>
      <c r="X33" s="86">
        <v>4954.8952838558298</v>
      </c>
      <c r="Y33" s="86">
        <v>6914.3778498520196</v>
      </c>
      <c r="Z33" s="44" t="s">
        <v>10</v>
      </c>
      <c r="AA33" s="49" t="s">
        <v>10</v>
      </c>
      <c r="AB33" s="46" t="s">
        <v>10</v>
      </c>
      <c r="AC33" s="46" t="s">
        <v>10</v>
      </c>
      <c r="AD33" s="46" t="s">
        <v>10</v>
      </c>
      <c r="AE33" s="46" t="s">
        <v>10</v>
      </c>
      <c r="AF33" s="46" t="s">
        <v>10</v>
      </c>
      <c r="AG33" s="68" t="s">
        <v>10</v>
      </c>
      <c r="AH33" s="79"/>
      <c r="AI33" s="14" t="s">
        <v>135</v>
      </c>
      <c r="AJ33" s="82">
        <v>5.3187310051246807E-2</v>
      </c>
      <c r="AK33" s="24">
        <v>111.778344380653</v>
      </c>
      <c r="AL33" s="86">
        <v>912.79211690637896</v>
      </c>
      <c r="AM33" s="86">
        <v>787.47111315536597</v>
      </c>
      <c r="AN33" s="86">
        <v>826.32189932000006</v>
      </c>
      <c r="AO33" s="86">
        <v>728.63422966890198</v>
      </c>
      <c r="AP33" s="86">
        <v>1009.92766828599</v>
      </c>
      <c r="AQ33" s="24" t="s">
        <v>10</v>
      </c>
      <c r="AR33" s="16" t="s">
        <v>10</v>
      </c>
      <c r="AS33" s="14" t="s">
        <v>10</v>
      </c>
      <c r="AT33" s="14" t="s">
        <v>10</v>
      </c>
      <c r="AU33" s="14" t="s">
        <v>10</v>
      </c>
      <c r="AV33" s="14" t="s">
        <v>10</v>
      </c>
      <c r="AW33" s="14" t="s">
        <v>10</v>
      </c>
      <c r="AX33" s="33" t="s">
        <v>10</v>
      </c>
      <c r="AY33" s="79"/>
      <c r="AZ33" s="79"/>
      <c r="BA33" s="79"/>
      <c r="BB33" s="79"/>
      <c r="BC33" s="79"/>
      <c r="BD33" s="79"/>
      <c r="BE33" s="79"/>
      <c r="BF33" s="79"/>
      <c r="BG33" s="79"/>
      <c r="BH33" s="46"/>
      <c r="BI33" s="46"/>
      <c r="BJ33" s="46"/>
      <c r="BK33" s="46"/>
      <c r="BL33" s="46"/>
      <c r="BM33" s="46"/>
      <c r="BN33" s="46"/>
      <c r="BO33" s="46"/>
      <c r="BP33" s="53"/>
      <c r="BQ33" s="60" t="s">
        <v>194</v>
      </c>
      <c r="BR33" s="96">
        <v>487.194912938963</v>
      </c>
      <c r="BS33" s="96"/>
    </row>
    <row r="34" spans="1:71" x14ac:dyDescent="0.25">
      <c r="A34" s="60" t="s">
        <v>54</v>
      </c>
      <c r="B34" s="82">
        <v>4.7962345230634602</v>
      </c>
      <c r="C34" s="33">
        <v>721.22802888055503</v>
      </c>
      <c r="D34" s="4">
        <v>6427.1044988656104</v>
      </c>
      <c r="E34" s="4">
        <v>5329.7244751569997</v>
      </c>
      <c r="F34" s="4">
        <v>5050.9877694876404</v>
      </c>
      <c r="G34" s="4">
        <v>6281.2111008971206</v>
      </c>
      <c r="H34" s="48">
        <v>5957.5318609659498</v>
      </c>
      <c r="I34" s="16">
        <v>164.065222858883</v>
      </c>
      <c r="J34" s="49" t="s">
        <v>10</v>
      </c>
      <c r="K34" s="46" t="s">
        <v>10</v>
      </c>
      <c r="L34" s="46" t="s">
        <v>10</v>
      </c>
      <c r="M34" s="46" t="s">
        <v>10</v>
      </c>
      <c r="N34" s="46" t="s">
        <v>10</v>
      </c>
      <c r="O34" s="46" t="s">
        <v>10</v>
      </c>
      <c r="P34" s="68" t="s">
        <v>10</v>
      </c>
      <c r="Q34" s="79"/>
      <c r="R34" s="65" t="s">
        <v>104</v>
      </c>
      <c r="S34" s="88" t="s">
        <v>10</v>
      </c>
      <c r="T34" s="24">
        <v>2363.2654177762402</v>
      </c>
      <c r="U34" s="86">
        <v>4935.5839596635597</v>
      </c>
      <c r="V34" s="86">
        <v>3848.0003340896801</v>
      </c>
      <c r="W34" s="86">
        <v>3496.0310966241104</v>
      </c>
      <c r="X34" s="86">
        <v>4498.2437981862395</v>
      </c>
      <c r="Y34" s="86">
        <v>4537.2530618811097</v>
      </c>
      <c r="Z34" s="44" t="s">
        <v>10</v>
      </c>
      <c r="AA34" s="49" t="s">
        <v>10</v>
      </c>
      <c r="AB34" s="46" t="s">
        <v>10</v>
      </c>
      <c r="AC34" s="46" t="s">
        <v>10</v>
      </c>
      <c r="AD34" s="46" t="s">
        <v>10</v>
      </c>
      <c r="AE34" s="46" t="s">
        <v>10</v>
      </c>
      <c r="AF34" s="46" t="s">
        <v>10</v>
      </c>
      <c r="AG34" s="68" t="s">
        <v>10</v>
      </c>
      <c r="AH34" s="79"/>
      <c r="AI34" s="14" t="s">
        <v>136</v>
      </c>
      <c r="AJ34" s="82" t="s">
        <v>10</v>
      </c>
      <c r="AK34" s="24">
        <v>35.775399317111599</v>
      </c>
      <c r="AL34" s="86" t="s">
        <v>10</v>
      </c>
      <c r="AM34" s="86" t="s">
        <v>10</v>
      </c>
      <c r="AN34" s="86" t="s">
        <v>10</v>
      </c>
      <c r="AO34" s="86" t="s">
        <v>10</v>
      </c>
      <c r="AP34" s="86" t="s">
        <v>10</v>
      </c>
      <c r="AQ34" s="24" t="s">
        <v>10</v>
      </c>
      <c r="AR34" s="16" t="s">
        <v>10</v>
      </c>
      <c r="AS34" s="14" t="s">
        <v>10</v>
      </c>
      <c r="AT34" s="14" t="s">
        <v>10</v>
      </c>
      <c r="AU34" s="14" t="s">
        <v>10</v>
      </c>
      <c r="AV34" s="14" t="s">
        <v>10</v>
      </c>
      <c r="AW34" s="14" t="s">
        <v>10</v>
      </c>
      <c r="AX34" s="33" t="s">
        <v>10</v>
      </c>
      <c r="AY34" s="79"/>
      <c r="AZ34" s="79"/>
      <c r="BA34" s="79"/>
      <c r="BB34" s="79"/>
      <c r="BC34" s="79"/>
      <c r="BD34" s="79"/>
      <c r="BE34" s="79"/>
      <c r="BF34" s="79"/>
      <c r="BG34" s="79"/>
      <c r="BH34" s="46"/>
      <c r="BI34" s="46"/>
      <c r="BJ34" s="46"/>
      <c r="BK34" s="46"/>
      <c r="BL34" s="46"/>
      <c r="BM34" s="46"/>
      <c r="BN34" s="46"/>
      <c r="BO34" s="46"/>
      <c r="BP34" s="53"/>
      <c r="BQ34" s="60" t="s">
        <v>195</v>
      </c>
      <c r="BR34" s="96">
        <v>101.228128118624</v>
      </c>
      <c r="BS34" s="96"/>
    </row>
    <row r="35" spans="1:71" x14ac:dyDescent="0.25">
      <c r="A35" s="60" t="s">
        <v>55</v>
      </c>
      <c r="B35" s="82">
        <v>8.3190000553005898</v>
      </c>
      <c r="C35" s="33">
        <v>1221.66742408765</v>
      </c>
      <c r="D35" s="4">
        <v>5935.4741401353203</v>
      </c>
      <c r="E35" s="4">
        <v>4418.0399459518394</v>
      </c>
      <c r="F35" s="4">
        <v>3400.2070750984603</v>
      </c>
      <c r="G35" s="4">
        <v>4378.9936557002702</v>
      </c>
      <c r="H35" s="48">
        <v>9409.6870098526106</v>
      </c>
      <c r="I35" s="49">
        <v>208.75137630314097</v>
      </c>
      <c r="J35" s="16">
        <v>3107.1237660854199</v>
      </c>
      <c r="K35" s="14">
        <v>2975.4170920737101</v>
      </c>
      <c r="L35" s="14">
        <v>2585.5165152285999</v>
      </c>
      <c r="M35" s="14">
        <v>3126.0731255400997</v>
      </c>
      <c r="N35" s="14">
        <v>3478.46641822328</v>
      </c>
      <c r="O35" s="14">
        <v>4164.0051417510103</v>
      </c>
      <c r="P35" s="33">
        <v>1334.16100867471</v>
      </c>
      <c r="Q35" s="79"/>
      <c r="R35" s="65" t="s">
        <v>105</v>
      </c>
      <c r="S35" s="82">
        <v>1.7887700932232402</v>
      </c>
      <c r="T35" s="24">
        <v>544.367604165432</v>
      </c>
      <c r="U35" s="86">
        <v>2467.9347574828798</v>
      </c>
      <c r="V35" s="86">
        <v>2062.1025886416901</v>
      </c>
      <c r="W35" s="86">
        <v>1542.7113278869199</v>
      </c>
      <c r="X35" s="86">
        <v>1990.2502165209598</v>
      </c>
      <c r="Y35" s="86">
        <v>2257.7848323979902</v>
      </c>
      <c r="Z35" s="24">
        <v>403.30602298455307</v>
      </c>
      <c r="AA35" s="16">
        <v>2398.89327176387</v>
      </c>
      <c r="AB35" s="14">
        <v>1882.6026701064002</v>
      </c>
      <c r="AC35" s="14">
        <v>1389.9391909686699</v>
      </c>
      <c r="AD35" s="14">
        <v>1603.5335418694899</v>
      </c>
      <c r="AE35" s="14">
        <v>1808.7078386034998</v>
      </c>
      <c r="AF35" s="14">
        <v>2663.1779411771799</v>
      </c>
      <c r="AG35" s="33">
        <v>871.34357779228901</v>
      </c>
      <c r="AH35" s="79"/>
      <c r="AI35" s="14" t="s">
        <v>137</v>
      </c>
      <c r="AJ35" s="82">
        <v>1.7887700932232402</v>
      </c>
      <c r="AK35" s="24">
        <v>99.442973199090687</v>
      </c>
      <c r="AL35" s="86">
        <v>505.21951392708405</v>
      </c>
      <c r="AM35" s="86">
        <v>405.85070984373095</v>
      </c>
      <c r="AN35" s="86">
        <v>305.593454209063</v>
      </c>
      <c r="AO35" s="86">
        <v>415.418241185059</v>
      </c>
      <c r="AP35" s="86">
        <v>526.08904560576207</v>
      </c>
      <c r="AQ35" s="24">
        <v>74.040554671595203</v>
      </c>
      <c r="AR35" s="16" t="s">
        <v>10</v>
      </c>
      <c r="AS35" s="14" t="s">
        <v>10</v>
      </c>
      <c r="AT35" s="14" t="s">
        <v>10</v>
      </c>
      <c r="AU35" s="14" t="s">
        <v>10</v>
      </c>
      <c r="AV35" s="14" t="s">
        <v>10</v>
      </c>
      <c r="AW35" s="14" t="s">
        <v>10</v>
      </c>
      <c r="AX35" s="33" t="s">
        <v>10</v>
      </c>
      <c r="AY35" s="79"/>
      <c r="AZ35" s="79"/>
      <c r="BA35" s="79"/>
      <c r="BB35" s="79"/>
      <c r="BC35" s="79"/>
      <c r="BD35" s="79"/>
      <c r="BE35" s="79"/>
      <c r="BF35" s="79"/>
      <c r="BG35" s="79"/>
      <c r="BH35" s="46"/>
      <c r="BI35" s="46"/>
      <c r="BJ35" s="46"/>
      <c r="BK35" s="46"/>
      <c r="BL35" s="46"/>
      <c r="BM35" s="46"/>
      <c r="BN35" s="46"/>
      <c r="BO35" s="46"/>
      <c r="BP35" s="53"/>
      <c r="BQ35" s="60" t="s">
        <v>196</v>
      </c>
      <c r="BR35" s="96">
        <v>227.64300909301102</v>
      </c>
      <c r="BS35" s="96"/>
    </row>
    <row r="36" spans="1:71" x14ac:dyDescent="0.25">
      <c r="A36" s="60" t="s">
        <v>56</v>
      </c>
      <c r="B36" s="82">
        <v>5.3187310051246807E-2</v>
      </c>
      <c r="C36" s="33">
        <v>414.24831264364099</v>
      </c>
      <c r="D36" s="4">
        <v>6128.6965662537395</v>
      </c>
      <c r="E36" s="4">
        <v>5104.49376938973</v>
      </c>
      <c r="F36" s="4">
        <v>4218.1568311622095</v>
      </c>
      <c r="G36" s="4">
        <v>5039.0096112377196</v>
      </c>
      <c r="H36" s="48">
        <v>5855.9284096311403</v>
      </c>
      <c r="I36" s="16">
        <v>120.456672645409</v>
      </c>
      <c r="J36" s="16">
        <v>12580.450423960901</v>
      </c>
      <c r="K36" s="14">
        <v>7954.9495779420404</v>
      </c>
      <c r="L36" s="14">
        <v>5207.9393314895706</v>
      </c>
      <c r="M36" s="14">
        <v>7023.1044551883106</v>
      </c>
      <c r="N36" s="14">
        <v>7332.0999451370899</v>
      </c>
      <c r="O36" s="14">
        <v>11191.9830778426</v>
      </c>
      <c r="P36" s="33">
        <v>3701.6481583170503</v>
      </c>
      <c r="Q36" s="79"/>
      <c r="R36" s="65" t="s">
        <v>106</v>
      </c>
      <c r="S36" s="88" t="s">
        <v>10</v>
      </c>
      <c r="T36" s="24">
        <v>1725.1412619652701</v>
      </c>
      <c r="U36" s="86">
        <v>5986.7148391488699</v>
      </c>
      <c r="V36" s="86">
        <v>5313.2438548308201</v>
      </c>
      <c r="W36" s="86">
        <v>3986.0064853470099</v>
      </c>
      <c r="X36" s="86">
        <v>4902.7424827290406</v>
      </c>
      <c r="Y36" s="86">
        <v>4589.72776903257</v>
      </c>
      <c r="Z36" s="24">
        <v>1980.08781675616</v>
      </c>
      <c r="AA36" s="16">
        <v>1340.89307128767</v>
      </c>
      <c r="AB36" s="14">
        <v>1156.82547163185</v>
      </c>
      <c r="AC36" s="14">
        <v>819.00181490728392</v>
      </c>
      <c r="AD36" s="14">
        <v>992.41326555517696</v>
      </c>
      <c r="AE36" s="14">
        <v>1173.8520576874901</v>
      </c>
      <c r="AF36" s="14">
        <v>1301.79313402871</v>
      </c>
      <c r="AG36" s="33">
        <v>580.68509708620502</v>
      </c>
      <c r="AH36" s="79"/>
      <c r="AI36" s="14" t="s">
        <v>138</v>
      </c>
      <c r="AJ36" s="82">
        <v>1.7887700932232402</v>
      </c>
      <c r="AK36" s="24">
        <v>47.510540198497601</v>
      </c>
      <c r="AL36" s="86">
        <v>214.97844176968698</v>
      </c>
      <c r="AM36" s="86">
        <v>192.20656391019298</v>
      </c>
      <c r="AN36" s="86">
        <v>106.567488264175</v>
      </c>
      <c r="AO36" s="86">
        <v>148.01844008620799</v>
      </c>
      <c r="AP36" s="86">
        <v>190.79380890116499</v>
      </c>
      <c r="AQ36" s="24" t="s">
        <v>10</v>
      </c>
      <c r="AR36" s="16" t="s">
        <v>10</v>
      </c>
      <c r="AS36" s="14" t="s">
        <v>10</v>
      </c>
      <c r="AT36" s="14" t="s">
        <v>10</v>
      </c>
      <c r="AU36" s="14" t="s">
        <v>10</v>
      </c>
      <c r="AV36" s="14" t="s">
        <v>10</v>
      </c>
      <c r="AW36" s="14" t="s">
        <v>10</v>
      </c>
      <c r="AX36" s="33" t="s">
        <v>10</v>
      </c>
      <c r="AY36" s="79"/>
      <c r="AZ36" s="79"/>
      <c r="BA36" s="79"/>
      <c r="BB36" s="79"/>
      <c r="BC36" s="79"/>
      <c r="BD36" s="79"/>
      <c r="BE36" s="79"/>
      <c r="BF36" s="79"/>
      <c r="BG36" s="79"/>
      <c r="BH36" s="46"/>
      <c r="BI36" s="46"/>
      <c r="BJ36" s="46"/>
      <c r="BK36" s="46"/>
      <c r="BL36" s="46"/>
      <c r="BM36" s="46"/>
      <c r="BN36" s="46"/>
      <c r="BO36" s="46"/>
      <c r="BP36" s="53"/>
      <c r="BQ36" s="60" t="s">
        <v>197</v>
      </c>
      <c r="BR36" s="96">
        <v>473.80272384078296</v>
      </c>
      <c r="BS36" s="96"/>
    </row>
    <row r="37" spans="1:71" x14ac:dyDescent="0.25">
      <c r="A37" s="60" t="s">
        <v>57</v>
      </c>
      <c r="B37" s="82">
        <v>5.3187310051246807E-2</v>
      </c>
      <c r="C37" s="33">
        <v>160.79105195863599</v>
      </c>
      <c r="D37" s="4">
        <v>4740.3719036420498</v>
      </c>
      <c r="E37" s="4">
        <v>4144.84900155999</v>
      </c>
      <c r="F37" s="4">
        <v>2751.87738674613</v>
      </c>
      <c r="G37" s="4">
        <v>3680.55564603723</v>
      </c>
      <c r="H37" s="48">
        <v>5035.6788590246106</v>
      </c>
      <c r="I37" s="49" t="s">
        <v>10</v>
      </c>
      <c r="J37" s="49" t="s">
        <v>10</v>
      </c>
      <c r="K37" s="46" t="s">
        <v>10</v>
      </c>
      <c r="L37" s="46" t="s">
        <v>10</v>
      </c>
      <c r="M37" s="46" t="s">
        <v>10</v>
      </c>
      <c r="N37" s="46" t="s">
        <v>10</v>
      </c>
      <c r="O37" s="46" t="s">
        <v>10</v>
      </c>
      <c r="P37" s="68" t="s">
        <v>10</v>
      </c>
      <c r="Q37" s="79"/>
      <c r="R37" s="65" t="s">
        <v>238</v>
      </c>
      <c r="S37" s="82">
        <v>8.3190000553005898</v>
      </c>
      <c r="T37" s="24">
        <v>1253.8727045199698</v>
      </c>
      <c r="U37" s="86">
        <v>5579.2249550013103</v>
      </c>
      <c r="V37" s="86">
        <v>5532.9519616327498</v>
      </c>
      <c r="W37" s="86">
        <v>3268.5406252868802</v>
      </c>
      <c r="X37" s="86">
        <v>4100.4773206280097</v>
      </c>
      <c r="Y37" s="86">
        <v>4551.9357545370603</v>
      </c>
      <c r="Z37" s="24">
        <v>1302.0302118689899</v>
      </c>
      <c r="AA37" s="16">
        <v>2283.1096985305999</v>
      </c>
      <c r="AB37" s="14">
        <v>2156.11541649638</v>
      </c>
      <c r="AC37" s="14">
        <v>1499.9525831276599</v>
      </c>
      <c r="AD37" s="14">
        <v>1763.72119690772</v>
      </c>
      <c r="AE37" s="14">
        <v>2201.74403548998</v>
      </c>
      <c r="AF37" s="14">
        <v>2682.6337861566399</v>
      </c>
      <c r="AG37" s="33">
        <v>995.17933050177999</v>
      </c>
      <c r="AH37" s="79"/>
      <c r="AI37" s="14" t="s">
        <v>139</v>
      </c>
      <c r="AJ37" s="82">
        <v>8.3190000553005898</v>
      </c>
      <c r="AK37" s="24">
        <v>242.58577436812902</v>
      </c>
      <c r="AL37" s="86">
        <v>147.56888921549699</v>
      </c>
      <c r="AM37" s="86">
        <v>126.43720498721001</v>
      </c>
      <c r="AN37" s="86">
        <v>97.473110173263308</v>
      </c>
      <c r="AO37" s="86">
        <v>133.15857555148199</v>
      </c>
      <c r="AP37" s="86">
        <v>151.74861312049799</v>
      </c>
      <c r="AQ37" s="24">
        <v>8.3190000553005898</v>
      </c>
      <c r="AR37" s="16">
        <v>753.23638569811908</v>
      </c>
      <c r="AS37" s="14">
        <v>591.28728509334201</v>
      </c>
      <c r="AT37" s="14">
        <v>466.33179452139404</v>
      </c>
      <c r="AU37" s="14">
        <v>587.57661639743799</v>
      </c>
      <c r="AV37" s="14">
        <v>713.21627375840001</v>
      </c>
      <c r="AW37" s="14">
        <v>845.02077302837597</v>
      </c>
      <c r="AX37" s="33">
        <v>260.85073934369501</v>
      </c>
      <c r="AY37" s="79"/>
      <c r="AZ37" s="79"/>
      <c r="BA37" s="79"/>
      <c r="BB37" s="79"/>
      <c r="BC37" s="79"/>
      <c r="BD37" s="79"/>
      <c r="BE37" s="79"/>
      <c r="BF37" s="79"/>
      <c r="BG37" s="79"/>
      <c r="BH37" s="46"/>
      <c r="BI37" s="46"/>
      <c r="BJ37" s="46"/>
      <c r="BK37" s="46"/>
      <c r="BL37" s="46"/>
      <c r="BM37" s="46"/>
      <c r="BN37" s="46"/>
      <c r="BO37" s="46"/>
      <c r="BP37" s="53"/>
      <c r="BQ37" s="60" t="s">
        <v>198</v>
      </c>
      <c r="BR37" s="96">
        <v>88.410329891175294</v>
      </c>
      <c r="BS37" s="96"/>
    </row>
    <row r="38" spans="1:71" x14ac:dyDescent="0.25">
      <c r="A38" s="60" t="s">
        <v>58</v>
      </c>
      <c r="B38" s="82">
        <v>5.3187310051246807E-2</v>
      </c>
      <c r="C38" s="33">
        <v>319.20339486739601</v>
      </c>
      <c r="D38" s="4">
        <v>1805.8041511520298</v>
      </c>
      <c r="E38" s="4">
        <v>1797.0603476684</v>
      </c>
      <c r="F38" s="4">
        <v>1008.49081131855</v>
      </c>
      <c r="G38" s="4">
        <v>1364.6208380328401</v>
      </c>
      <c r="H38" s="48">
        <v>1487.1761878474802</v>
      </c>
      <c r="I38" s="16">
        <v>130.73589030310799</v>
      </c>
      <c r="J38" s="16">
        <v>2198.4952807848299</v>
      </c>
      <c r="K38" s="14">
        <v>1937.37093602856</v>
      </c>
      <c r="L38" s="14">
        <v>1325.6854215067501</v>
      </c>
      <c r="M38" s="14">
        <v>1544.10354605765</v>
      </c>
      <c r="N38" s="14">
        <v>1804.77416363875</v>
      </c>
      <c r="O38" s="14">
        <v>2283.87461452652</v>
      </c>
      <c r="P38" s="33">
        <v>1017.68349111002</v>
      </c>
      <c r="Q38" s="79"/>
      <c r="R38" s="65" t="s">
        <v>239</v>
      </c>
      <c r="S38" s="82">
        <v>4.7962345230634602</v>
      </c>
      <c r="T38" s="24">
        <v>1749.80670566303</v>
      </c>
      <c r="U38" s="86">
        <v>4752.0978064861492</v>
      </c>
      <c r="V38" s="86">
        <v>4153.9190805089202</v>
      </c>
      <c r="W38" s="86">
        <v>2842.59148109445</v>
      </c>
      <c r="X38" s="86">
        <v>3679.3226063511702</v>
      </c>
      <c r="Y38" s="86">
        <v>4129.2891438791394</v>
      </c>
      <c r="Z38" s="24">
        <v>350.49530429521201</v>
      </c>
      <c r="AA38" s="16">
        <v>15259.833886969202</v>
      </c>
      <c r="AB38" s="14">
        <v>12532.088560820401</v>
      </c>
      <c r="AC38" s="14">
        <v>8101.5505622929504</v>
      </c>
      <c r="AD38" s="14">
        <v>9203.0774460019402</v>
      </c>
      <c r="AE38" s="14">
        <v>11412.929582626299</v>
      </c>
      <c r="AF38" s="14">
        <v>15836.272426268</v>
      </c>
      <c r="AG38" s="33">
        <v>5012.1890853171999</v>
      </c>
      <c r="AH38" s="79"/>
      <c r="AI38" s="14" t="s">
        <v>140</v>
      </c>
      <c r="AJ38" s="82">
        <v>8.3190000553005898</v>
      </c>
      <c r="AK38" s="24">
        <v>27.855091869174402</v>
      </c>
      <c r="AL38" s="86">
        <v>193.02242297399999</v>
      </c>
      <c r="AM38" s="86">
        <v>1334.67679214901</v>
      </c>
      <c r="AN38" s="86">
        <v>121.056170892373</v>
      </c>
      <c r="AO38" s="86">
        <v>184.104615574452</v>
      </c>
      <c r="AP38" s="86">
        <v>168.691914576052</v>
      </c>
      <c r="AQ38" s="24">
        <v>5.3187310051246807E-2</v>
      </c>
      <c r="AR38" s="16">
        <v>473.49506253943497</v>
      </c>
      <c r="AS38" s="14">
        <v>1439.4791268906602</v>
      </c>
      <c r="AT38" s="14">
        <v>955.58366015694401</v>
      </c>
      <c r="AU38" s="14">
        <v>812.95503841395305</v>
      </c>
      <c r="AV38" s="14">
        <v>506.92204876148202</v>
      </c>
      <c r="AW38" s="14">
        <v>916.51286744873494</v>
      </c>
      <c r="AX38" s="33">
        <v>178.42609787360701</v>
      </c>
      <c r="AY38" s="79"/>
      <c r="AZ38" s="79"/>
      <c r="BA38" s="79"/>
      <c r="BB38" s="79"/>
      <c r="BC38" s="79"/>
      <c r="BD38" s="79"/>
      <c r="BE38" s="79"/>
      <c r="BF38" s="79"/>
      <c r="BG38" s="79"/>
      <c r="BH38" s="46"/>
      <c r="BI38" s="46"/>
      <c r="BJ38" s="46"/>
      <c r="BK38" s="46"/>
      <c r="BL38" s="46"/>
      <c r="BM38" s="46"/>
      <c r="BN38" s="46"/>
      <c r="BO38" s="46"/>
      <c r="BP38" s="53"/>
      <c r="BQ38" s="60" t="s">
        <v>199</v>
      </c>
      <c r="BR38" s="96">
        <v>157.89893001304699</v>
      </c>
      <c r="BS38" s="96"/>
    </row>
    <row r="39" spans="1:71" x14ac:dyDescent="0.25">
      <c r="A39" s="60" t="s">
        <v>59</v>
      </c>
      <c r="B39" s="82">
        <v>5.3187310051246807E-2</v>
      </c>
      <c r="C39" s="33">
        <v>444.06004429546601</v>
      </c>
      <c r="D39" s="4">
        <v>3230.7781326205395</v>
      </c>
      <c r="E39" s="4">
        <v>2549.6642982748399</v>
      </c>
      <c r="F39" s="4">
        <v>2015.4717095240301</v>
      </c>
      <c r="G39" s="4">
        <v>2702.0914860001399</v>
      </c>
      <c r="H39" s="48">
        <v>2996.69859884173</v>
      </c>
      <c r="I39" s="16">
        <v>113.5225397933</v>
      </c>
      <c r="J39" s="16">
        <v>5160.5186250032702</v>
      </c>
      <c r="K39" s="14">
        <v>4042.9780489396999</v>
      </c>
      <c r="L39" s="14">
        <v>3500.9150718964102</v>
      </c>
      <c r="M39" s="14">
        <v>4316.3771677079203</v>
      </c>
      <c r="N39" s="14">
        <v>4818.6585134925899</v>
      </c>
      <c r="O39" s="14">
        <v>5558.3740532307802</v>
      </c>
      <c r="P39" s="33">
        <v>2020.96097893961</v>
      </c>
      <c r="Q39" s="79"/>
      <c r="R39" s="65" t="s">
        <v>245</v>
      </c>
      <c r="S39" s="82">
        <v>8.3190000553005898</v>
      </c>
      <c r="T39" s="24">
        <v>507.84627967517105</v>
      </c>
      <c r="U39" s="86">
        <v>2616.1351470127802</v>
      </c>
      <c r="V39" s="86">
        <v>2494.9588822379401</v>
      </c>
      <c r="W39" s="86">
        <v>1714.5305788420901</v>
      </c>
      <c r="X39" s="86">
        <v>2304.55160456768</v>
      </c>
      <c r="Y39" s="86">
        <v>2553.3375977317801</v>
      </c>
      <c r="Z39" s="24">
        <v>590.68742811074992</v>
      </c>
      <c r="AA39" s="49" t="s">
        <v>10</v>
      </c>
      <c r="AB39" s="46" t="s">
        <v>10</v>
      </c>
      <c r="AC39" s="46" t="s">
        <v>10</v>
      </c>
      <c r="AD39" s="46" t="s">
        <v>10</v>
      </c>
      <c r="AE39" s="46" t="s">
        <v>10</v>
      </c>
      <c r="AF39" s="46" t="s">
        <v>10</v>
      </c>
      <c r="AG39" s="68" t="s">
        <v>10</v>
      </c>
      <c r="AH39" s="79"/>
      <c r="AI39" s="14" t="s">
        <v>141</v>
      </c>
      <c r="AJ39" s="82">
        <v>8.3190000553005898</v>
      </c>
      <c r="AK39" s="24">
        <v>266.61376470800201</v>
      </c>
      <c r="AL39" s="86">
        <v>197.766149032833</v>
      </c>
      <c r="AM39" s="86">
        <v>176.60782547042501</v>
      </c>
      <c r="AN39" s="86">
        <v>164.846186061113</v>
      </c>
      <c r="AO39" s="86">
        <v>229.15698991174003</v>
      </c>
      <c r="AP39" s="86">
        <v>143.14479786516401</v>
      </c>
      <c r="AQ39" s="24" t="s">
        <v>10</v>
      </c>
      <c r="AR39" s="16" t="s">
        <v>10</v>
      </c>
      <c r="AS39" s="14" t="s">
        <v>10</v>
      </c>
      <c r="AT39" s="14" t="s">
        <v>10</v>
      </c>
      <c r="AU39" s="14" t="s">
        <v>10</v>
      </c>
      <c r="AV39" s="14" t="s">
        <v>10</v>
      </c>
      <c r="AW39" s="14" t="s">
        <v>10</v>
      </c>
      <c r="AX39" s="33" t="s">
        <v>10</v>
      </c>
      <c r="AY39" s="79"/>
      <c r="AZ39" s="79"/>
      <c r="BA39" s="79"/>
      <c r="BB39" s="79"/>
      <c r="BC39" s="79"/>
      <c r="BD39" s="79"/>
      <c r="BE39" s="79"/>
      <c r="BF39" s="79"/>
      <c r="BG39" s="79"/>
      <c r="BH39" s="46"/>
      <c r="BI39" s="46"/>
      <c r="BJ39" s="46"/>
      <c r="BK39" s="46"/>
      <c r="BL39" s="46"/>
      <c r="BM39" s="46"/>
      <c r="BN39" s="46"/>
      <c r="BO39" s="46"/>
      <c r="BP39" s="53"/>
      <c r="BQ39" s="60" t="s">
        <v>200</v>
      </c>
      <c r="BR39" s="96">
        <v>95.559669372029788</v>
      </c>
      <c r="BS39" s="96"/>
    </row>
    <row r="40" spans="1:71" x14ac:dyDescent="0.25">
      <c r="A40" s="60" t="s">
        <v>60</v>
      </c>
      <c r="B40" s="82">
        <v>5.3187310051246807E-2</v>
      </c>
      <c r="C40" s="33">
        <v>484.11268196108193</v>
      </c>
      <c r="D40" s="4">
        <v>5552.7358027209402</v>
      </c>
      <c r="E40" s="4">
        <v>4661.2997687992702</v>
      </c>
      <c r="F40" s="4">
        <v>2396.8963481338897</v>
      </c>
      <c r="G40" s="4">
        <v>3282.5667128417203</v>
      </c>
      <c r="H40" s="48">
        <v>4018.9567723918199</v>
      </c>
      <c r="I40" s="49" t="s">
        <v>10</v>
      </c>
      <c r="J40" s="49" t="s">
        <v>10</v>
      </c>
      <c r="K40" s="46" t="s">
        <v>10</v>
      </c>
      <c r="L40" s="46" t="s">
        <v>10</v>
      </c>
      <c r="M40" s="46" t="s">
        <v>10</v>
      </c>
      <c r="N40" s="46" t="s">
        <v>10</v>
      </c>
      <c r="O40" s="46" t="s">
        <v>10</v>
      </c>
      <c r="P40" s="68" t="s">
        <v>10</v>
      </c>
      <c r="Q40" s="79"/>
      <c r="R40" s="65" t="s">
        <v>240</v>
      </c>
      <c r="S40" s="82">
        <v>4.7962345230634602</v>
      </c>
      <c r="T40" s="24">
        <v>1642.0387535601499</v>
      </c>
      <c r="U40" s="86">
        <v>3665.0554924313897</v>
      </c>
      <c r="V40" s="86">
        <v>3092.2437521708603</v>
      </c>
      <c r="W40" s="86">
        <v>2225.7183761441397</v>
      </c>
      <c r="X40" s="86">
        <v>2856.62300459774</v>
      </c>
      <c r="Y40" s="86">
        <v>3367.4609768080504</v>
      </c>
      <c r="Z40" s="24">
        <v>1434.22503475136</v>
      </c>
      <c r="AA40" s="16">
        <v>2963.5908309503097</v>
      </c>
      <c r="AB40" s="14">
        <v>2549.6642982748399</v>
      </c>
      <c r="AC40" s="14">
        <v>1554.9271770333999</v>
      </c>
      <c r="AD40" s="14">
        <v>1979.2589646806202</v>
      </c>
      <c r="AE40" s="14">
        <v>2603.7152596248498</v>
      </c>
      <c r="AF40" s="14">
        <v>3160.2755240321098</v>
      </c>
      <c r="AG40" s="33">
        <v>1284.2353962817601</v>
      </c>
      <c r="AH40" s="79"/>
      <c r="AI40" s="14" t="s">
        <v>249</v>
      </c>
      <c r="AJ40" s="82">
        <v>1.7887700932232402</v>
      </c>
      <c r="AK40" s="24">
        <v>196.187353183721</v>
      </c>
      <c r="AL40" s="86">
        <v>775.27125447368508</v>
      </c>
      <c r="AM40" s="86">
        <v>706.76717867507693</v>
      </c>
      <c r="AN40" s="86">
        <v>460.348560395292</v>
      </c>
      <c r="AO40" s="86">
        <v>708.655456497719</v>
      </c>
      <c r="AP40" s="86">
        <v>765.36277684606807</v>
      </c>
      <c r="AQ40" s="24">
        <v>66.582812446713007</v>
      </c>
      <c r="AR40" s="16">
        <v>3084.6725679318602</v>
      </c>
      <c r="AS40" s="14">
        <v>2812.7072356656799</v>
      </c>
      <c r="AT40" s="14">
        <v>2101.58152992844</v>
      </c>
      <c r="AU40" s="14">
        <v>2466.24884590797</v>
      </c>
      <c r="AV40" s="14">
        <v>2843.4541443867602</v>
      </c>
      <c r="AW40" s="14">
        <v>3547.56373824398</v>
      </c>
      <c r="AX40" s="33">
        <v>1453.47830708321</v>
      </c>
      <c r="AY40" s="79"/>
      <c r="AZ40" s="79"/>
      <c r="BA40" s="79"/>
      <c r="BB40" s="79"/>
      <c r="BC40" s="79"/>
      <c r="BD40" s="79"/>
      <c r="BE40" s="79"/>
      <c r="BF40" s="79"/>
      <c r="BG40" s="79"/>
      <c r="BH40" s="46"/>
      <c r="BI40" s="46"/>
      <c r="BJ40" s="46"/>
      <c r="BK40" s="46"/>
      <c r="BL40" s="46"/>
      <c r="BM40" s="46"/>
      <c r="BN40" s="46"/>
      <c r="BO40" s="46"/>
      <c r="BP40" s="53"/>
      <c r="BQ40" s="60" t="s">
        <v>201</v>
      </c>
      <c r="BR40" s="96">
        <v>489.31464711090098</v>
      </c>
      <c r="BS40" s="96"/>
    </row>
    <row r="41" spans="1:71" x14ac:dyDescent="0.25">
      <c r="A41" s="60" t="s">
        <v>61</v>
      </c>
      <c r="B41" s="82">
        <v>5.3187310051246807E-2</v>
      </c>
      <c r="C41" s="33">
        <v>497.32398943247603</v>
      </c>
      <c r="D41" s="4">
        <v>4714.59001392345</v>
      </c>
      <c r="E41" s="4">
        <v>4153.9190805089202</v>
      </c>
      <c r="F41" s="4">
        <v>2933.6527097359799</v>
      </c>
      <c r="G41" s="4">
        <v>3858.4492223900002</v>
      </c>
      <c r="H41" s="48">
        <v>5179.2062285709098</v>
      </c>
      <c r="I41" s="49" t="s">
        <v>10</v>
      </c>
      <c r="J41" s="49" t="s">
        <v>10</v>
      </c>
      <c r="K41" s="46" t="s">
        <v>10</v>
      </c>
      <c r="L41" s="46" t="s">
        <v>10</v>
      </c>
      <c r="M41" s="46" t="s">
        <v>10</v>
      </c>
      <c r="N41" s="46" t="s">
        <v>10</v>
      </c>
      <c r="O41" s="46" t="s">
        <v>10</v>
      </c>
      <c r="P41" s="68" t="s">
        <v>10</v>
      </c>
      <c r="Q41" s="79"/>
      <c r="R41" s="65" t="s">
        <v>241</v>
      </c>
      <c r="S41" s="82">
        <v>4.7962345230634602</v>
      </c>
      <c r="T41" s="24">
        <v>1588.0057989194602</v>
      </c>
      <c r="U41" s="86">
        <v>2528.0874912705699</v>
      </c>
      <c r="V41" s="86">
        <v>2310.1997682146402</v>
      </c>
      <c r="W41" s="86">
        <v>1694.6674179403199</v>
      </c>
      <c r="X41" s="86">
        <v>2243.7279368493901</v>
      </c>
      <c r="Y41" s="86">
        <v>2151.6216337626902</v>
      </c>
      <c r="Z41" s="24">
        <v>287.29027652369899</v>
      </c>
      <c r="AA41" s="16">
        <v>3253.2935340399299</v>
      </c>
      <c r="AB41" s="14">
        <v>2727.1214547609698</v>
      </c>
      <c r="AC41" s="14">
        <v>2106.1999754068397</v>
      </c>
      <c r="AD41" s="14">
        <v>2475.9728288004703</v>
      </c>
      <c r="AE41" s="14">
        <v>2754.15207931023</v>
      </c>
      <c r="AF41" s="14">
        <v>4141.5724037781301</v>
      </c>
      <c r="AG41" s="33">
        <v>1481.2325519933499</v>
      </c>
      <c r="AH41" s="79"/>
      <c r="AI41" s="92" t="s">
        <v>256</v>
      </c>
      <c r="AJ41" s="86">
        <v>4.7962345230634602</v>
      </c>
      <c r="AK41" s="24">
        <v>8.3190000553005898</v>
      </c>
      <c r="AL41" s="86">
        <v>257.65553806410804</v>
      </c>
      <c r="AM41" s="86">
        <v>186.66252724017801</v>
      </c>
      <c r="AN41" s="86">
        <v>224.25404129532401</v>
      </c>
      <c r="AO41" s="86">
        <v>144.23050464571199</v>
      </c>
      <c r="AP41" s="86">
        <v>230.39620232298799</v>
      </c>
      <c r="AQ41" s="24">
        <v>70.323523165175999</v>
      </c>
      <c r="AR41" s="16">
        <v>1538.3729868241801</v>
      </c>
      <c r="AS41" s="14">
        <v>1077.1540538621</v>
      </c>
      <c r="AT41" s="14">
        <v>753.85957813071002</v>
      </c>
      <c r="AU41" s="14">
        <v>871.60061515618997</v>
      </c>
      <c r="AV41" s="14">
        <v>1021.76929393126</v>
      </c>
      <c r="AW41" s="14">
        <v>1157.2968818629299</v>
      </c>
      <c r="AX41" s="33">
        <v>556.285723551111</v>
      </c>
      <c r="AY41" s="79"/>
      <c r="AZ41" s="79"/>
      <c r="BA41" s="79"/>
      <c r="BB41" s="79"/>
      <c r="BC41" s="79"/>
      <c r="BD41" s="79"/>
      <c r="BE41" s="79"/>
      <c r="BF41" s="79"/>
      <c r="BG41" s="79"/>
      <c r="BH41" s="46"/>
      <c r="BI41" s="46"/>
      <c r="BJ41" s="46"/>
      <c r="BK41" s="46"/>
      <c r="BL41" s="46"/>
      <c r="BM41" s="46"/>
      <c r="BN41" s="46"/>
      <c r="BO41" s="46"/>
      <c r="BP41" s="53"/>
      <c r="BQ41" s="60" t="s">
        <v>202</v>
      </c>
      <c r="BR41" s="96">
        <v>1240.2451961332799</v>
      </c>
      <c r="BS41" s="96"/>
    </row>
    <row r="42" spans="1:71" x14ac:dyDescent="0.25">
      <c r="A42" s="60" t="s">
        <v>62</v>
      </c>
      <c r="B42" s="82">
        <v>5.3187310051246807E-2</v>
      </c>
      <c r="C42" s="33">
        <v>1660.0260966885401</v>
      </c>
      <c r="D42" s="4">
        <v>12680.424471599001</v>
      </c>
      <c r="E42" s="4">
        <v>12083.7866785937</v>
      </c>
      <c r="F42" s="4">
        <v>8391.5966133523016</v>
      </c>
      <c r="G42" s="4">
        <v>9864.7538764292603</v>
      </c>
      <c r="H42" s="48">
        <v>10446.0940343726</v>
      </c>
      <c r="I42" s="16">
        <v>577.88761043294107</v>
      </c>
      <c r="J42" s="16">
        <v>1680.2487173488498</v>
      </c>
      <c r="K42" s="14">
        <v>1415.0066512778701</v>
      </c>
      <c r="L42" s="14">
        <v>1437.3217010278499</v>
      </c>
      <c r="M42" s="14">
        <v>1534.18128798571</v>
      </c>
      <c r="N42" s="14">
        <v>1670.89974474732</v>
      </c>
      <c r="O42" s="14">
        <v>2035.4117492508899</v>
      </c>
      <c r="P42" s="33">
        <v>745.20575643852101</v>
      </c>
      <c r="Q42" s="79"/>
      <c r="R42" s="65" t="s">
        <v>242</v>
      </c>
      <c r="S42" s="82">
        <v>5.3187310051246807E-2</v>
      </c>
      <c r="T42" s="24">
        <v>804.50289419730905</v>
      </c>
      <c r="U42" s="86">
        <v>3402.1656676455405</v>
      </c>
      <c r="V42" s="86">
        <v>3486.7360472092701</v>
      </c>
      <c r="W42" s="86">
        <v>2197.1503673214402</v>
      </c>
      <c r="X42" s="86">
        <v>3039.4156157747698</v>
      </c>
      <c r="Y42" s="86">
        <v>3216.6834873614603</v>
      </c>
      <c r="Z42" s="24">
        <v>686.50061253615695</v>
      </c>
      <c r="AA42" s="16">
        <v>3113.8609515767498</v>
      </c>
      <c r="AB42" s="14">
        <v>2891.8081255973798</v>
      </c>
      <c r="AC42" s="14">
        <v>2033.9081884479201</v>
      </c>
      <c r="AD42" s="14">
        <v>2400.6080854186198</v>
      </c>
      <c r="AE42" s="14">
        <v>2825.5792558112803</v>
      </c>
      <c r="AF42" s="14">
        <v>3518.0569012979799</v>
      </c>
      <c r="AG42" s="33">
        <v>1216.09583914514</v>
      </c>
      <c r="AH42" s="79"/>
      <c r="AI42" s="14" t="s">
        <v>257</v>
      </c>
      <c r="AJ42" s="82">
        <v>1.7887700932232402</v>
      </c>
      <c r="AK42" s="24">
        <v>23.8809871726891</v>
      </c>
      <c r="AL42" s="86">
        <v>242.58577436812902</v>
      </c>
      <c r="AM42" s="86">
        <v>185.996994546049</v>
      </c>
      <c r="AN42" s="86">
        <v>123.25596326650499</v>
      </c>
      <c r="AO42" s="86">
        <v>168.03995351059399</v>
      </c>
      <c r="AP42" s="86">
        <v>201.65778627795299</v>
      </c>
      <c r="AQ42" s="24" t="s">
        <v>10</v>
      </c>
      <c r="AR42" s="16" t="s">
        <v>10</v>
      </c>
      <c r="AS42" s="14" t="s">
        <v>10</v>
      </c>
      <c r="AT42" s="14" t="s">
        <v>10</v>
      </c>
      <c r="AU42" s="14" t="s">
        <v>10</v>
      </c>
      <c r="AV42" s="14" t="s">
        <v>10</v>
      </c>
      <c r="AW42" s="14" t="s">
        <v>10</v>
      </c>
      <c r="AX42" s="33" t="s">
        <v>10</v>
      </c>
      <c r="AY42" s="79"/>
      <c r="AZ42" s="79"/>
      <c r="BA42" s="79"/>
      <c r="BB42" s="79"/>
      <c r="BC42" s="79"/>
      <c r="BD42" s="79"/>
      <c r="BE42" s="79"/>
      <c r="BF42" s="79"/>
      <c r="BG42" s="79"/>
      <c r="BH42" s="46"/>
      <c r="BI42" s="46"/>
      <c r="BJ42" s="46"/>
      <c r="BK42" s="46"/>
      <c r="BL42" s="46"/>
      <c r="BM42" s="46"/>
      <c r="BN42" s="46"/>
      <c r="BO42" s="46"/>
      <c r="BP42" s="53"/>
      <c r="BQ42" s="60" t="s">
        <v>203</v>
      </c>
      <c r="BR42" s="96">
        <v>134.31759324264502</v>
      </c>
      <c r="BS42" s="96"/>
    </row>
    <row r="43" spans="1:71" x14ac:dyDescent="0.25">
      <c r="A43" s="60" t="s">
        <v>63</v>
      </c>
      <c r="B43" s="82">
        <v>5.3187310051246807E-2</v>
      </c>
      <c r="C43" s="33" t="s">
        <v>10</v>
      </c>
      <c r="D43" s="4">
        <v>1832.6558511881801</v>
      </c>
      <c r="E43" s="4">
        <v>1455.03628561801</v>
      </c>
      <c r="F43" s="4">
        <v>1166.1078375846901</v>
      </c>
      <c r="G43" s="4">
        <v>1647.9978640941999</v>
      </c>
      <c r="H43" s="48">
        <v>1706.36548494725</v>
      </c>
      <c r="I43" s="16">
        <v>110.02976957080199</v>
      </c>
      <c r="J43" s="16">
        <v>4258.58086357703</v>
      </c>
      <c r="K43" s="14">
        <v>3524.6041873042</v>
      </c>
      <c r="L43" s="14">
        <v>2513.6553975664801</v>
      </c>
      <c r="M43" s="14">
        <v>3077.24006829784</v>
      </c>
      <c r="N43" s="14">
        <v>3363.4314885272997</v>
      </c>
      <c r="O43" s="14">
        <v>4529.6872244503102</v>
      </c>
      <c r="P43" s="33">
        <v>1645.2699762585303</v>
      </c>
      <c r="Q43" s="79"/>
      <c r="R43" s="65" t="s">
        <v>246</v>
      </c>
      <c r="S43" s="82">
        <v>5.3187310051246807E-2</v>
      </c>
      <c r="T43" s="24">
        <v>2414.4816222334603</v>
      </c>
      <c r="U43" s="86" t="s">
        <v>10</v>
      </c>
      <c r="V43" s="86" t="s">
        <v>10</v>
      </c>
      <c r="W43" s="86" t="s">
        <v>10</v>
      </c>
      <c r="X43" s="86" t="s">
        <v>10</v>
      </c>
      <c r="Y43" s="86" t="s">
        <v>10</v>
      </c>
      <c r="Z43" s="24" t="s">
        <v>10</v>
      </c>
      <c r="AA43" s="16" t="s">
        <v>10</v>
      </c>
      <c r="AB43" s="14" t="s">
        <v>10</v>
      </c>
      <c r="AC43" s="14" t="s">
        <v>10</v>
      </c>
      <c r="AD43" s="14" t="s">
        <v>10</v>
      </c>
      <c r="AE43" s="14" t="s">
        <v>10</v>
      </c>
      <c r="AF43" s="14" t="s">
        <v>10</v>
      </c>
      <c r="AG43" s="33" t="s">
        <v>10</v>
      </c>
      <c r="AH43" s="79"/>
      <c r="AI43" s="14" t="s">
        <v>250</v>
      </c>
      <c r="AJ43" s="82">
        <v>4.7962345230634602</v>
      </c>
      <c r="AK43" s="24">
        <v>99.442973199090687</v>
      </c>
      <c r="AL43" s="86">
        <v>110.02976957080199</v>
      </c>
      <c r="AM43" s="86">
        <v>86.926056163029088</v>
      </c>
      <c r="AN43" s="86">
        <v>44.2547672481872</v>
      </c>
      <c r="AO43" s="86">
        <v>62.311281998743908</v>
      </c>
      <c r="AP43" s="86">
        <v>89.238656832959492</v>
      </c>
      <c r="AQ43" s="24">
        <v>51.374816579265605</v>
      </c>
      <c r="AR43" s="16">
        <v>1960.0048009948403</v>
      </c>
      <c r="AS43" s="14">
        <v>982.94811820530003</v>
      </c>
      <c r="AT43" s="14">
        <v>694.51845094224495</v>
      </c>
      <c r="AU43" s="14">
        <v>855.66766427077198</v>
      </c>
      <c r="AV43" s="14">
        <v>1115.2893344341801</v>
      </c>
      <c r="AW43" s="14">
        <v>1121.4962347427302</v>
      </c>
      <c r="AX43" s="33">
        <v>391.24713499965696</v>
      </c>
      <c r="AY43" s="79"/>
      <c r="AZ43" s="79"/>
      <c r="BA43" s="79"/>
      <c r="BB43" s="79"/>
      <c r="BC43" s="79"/>
      <c r="BD43" s="79"/>
      <c r="BE43" s="79"/>
      <c r="BF43" s="79"/>
      <c r="BG43" s="79"/>
      <c r="BH43" s="46"/>
      <c r="BI43" s="46"/>
      <c r="BJ43" s="46"/>
      <c r="BK43" s="46"/>
      <c r="BL43" s="46"/>
      <c r="BM43" s="46"/>
      <c r="BN43" s="46"/>
      <c r="BO43" s="46"/>
      <c r="BP43" s="55"/>
      <c r="BQ43" s="98" t="s">
        <v>204</v>
      </c>
      <c r="BR43" s="96">
        <v>1767.3511987941702</v>
      </c>
    </row>
    <row r="44" spans="1:71" x14ac:dyDescent="0.25">
      <c r="A44" s="60" t="s">
        <v>64</v>
      </c>
      <c r="B44" s="82">
        <v>0.67407896095067199</v>
      </c>
      <c r="C44" s="33">
        <v>269.586538310962</v>
      </c>
      <c r="D44" s="4">
        <v>3845.0811782288602</v>
      </c>
      <c r="E44" s="4">
        <v>3560.2778020371602</v>
      </c>
      <c r="F44" s="4">
        <v>2303.8302527709798</v>
      </c>
      <c r="G44" s="4">
        <v>2838.3618468734899</v>
      </c>
      <c r="H44" s="48">
        <v>3662.98349675283</v>
      </c>
      <c r="I44" s="16">
        <v>392.30589642049705</v>
      </c>
      <c r="J44" s="49" t="s">
        <v>10</v>
      </c>
      <c r="K44" s="46" t="s">
        <v>10</v>
      </c>
      <c r="L44" s="46" t="s">
        <v>10</v>
      </c>
      <c r="M44" s="46" t="s">
        <v>10</v>
      </c>
      <c r="N44" s="46" t="s">
        <v>10</v>
      </c>
      <c r="O44" s="46" t="s">
        <v>10</v>
      </c>
      <c r="P44" s="68" t="s">
        <v>10</v>
      </c>
      <c r="Q44" s="79"/>
      <c r="R44" s="65" t="s">
        <v>247</v>
      </c>
      <c r="S44" s="82">
        <v>3.1994231253696199</v>
      </c>
      <c r="T44" s="24">
        <v>207.18901074337799</v>
      </c>
      <c r="U44" s="86">
        <v>2568.2027751536302</v>
      </c>
      <c r="V44" s="86">
        <v>2335.3356055504401</v>
      </c>
      <c r="W44" s="86">
        <v>1662.58762112768</v>
      </c>
      <c r="X44" s="86">
        <v>2168.2610888202303</v>
      </c>
      <c r="Y44" s="86">
        <v>2188.9661970183902</v>
      </c>
      <c r="Z44" s="24">
        <v>460.159718163565</v>
      </c>
      <c r="AA44" s="16">
        <v>1499.94565575366</v>
      </c>
      <c r="AB44" s="14">
        <v>1278.6511908413599</v>
      </c>
      <c r="AC44" s="14">
        <v>957.14300395469604</v>
      </c>
      <c r="AD44" s="14">
        <v>1049.4626789026699</v>
      </c>
      <c r="AE44" s="14">
        <v>1175.8666368116399</v>
      </c>
      <c r="AF44" s="14">
        <v>1549.0627600494702</v>
      </c>
      <c r="AG44" s="33">
        <v>587.30948119429695</v>
      </c>
      <c r="AH44" s="79"/>
      <c r="AI44" s="14" t="s">
        <v>251</v>
      </c>
      <c r="AJ44" s="82">
        <v>12.083424146754901</v>
      </c>
      <c r="AK44" s="24">
        <v>59.028491667266792</v>
      </c>
      <c r="AL44" s="86">
        <v>492.04739557538397</v>
      </c>
      <c r="AM44" s="86">
        <v>479.50895853147398</v>
      </c>
      <c r="AN44" s="86">
        <v>313.85636495502399</v>
      </c>
      <c r="AO44" s="86">
        <v>455.84618571267004</v>
      </c>
      <c r="AP44" s="86">
        <v>381.73506476471402</v>
      </c>
      <c r="AQ44" s="24" t="s">
        <v>10</v>
      </c>
      <c r="AR44" s="16" t="s">
        <v>10</v>
      </c>
      <c r="AS44" s="14" t="s">
        <v>10</v>
      </c>
      <c r="AT44" s="14" t="s">
        <v>10</v>
      </c>
      <c r="AU44" s="14" t="s">
        <v>10</v>
      </c>
      <c r="AV44" s="14" t="s">
        <v>10</v>
      </c>
      <c r="AW44" s="14" t="s">
        <v>10</v>
      </c>
      <c r="AX44" s="33" t="s">
        <v>10</v>
      </c>
      <c r="AY44" s="79"/>
      <c r="AZ44" s="79"/>
      <c r="BA44" s="79"/>
      <c r="BB44" s="79"/>
      <c r="BC44" s="79"/>
      <c r="BD44" s="79"/>
      <c r="BE44" s="79"/>
      <c r="BF44" s="79"/>
      <c r="BG44" s="79"/>
      <c r="BH44" s="46"/>
      <c r="BI44" s="46"/>
      <c r="BJ44" s="46"/>
      <c r="BK44" s="46"/>
      <c r="BL44" s="46"/>
      <c r="BM44" s="46"/>
      <c r="BN44" s="46"/>
      <c r="BO44" s="46"/>
      <c r="BP44" s="55"/>
      <c r="BQ44" s="98" t="s">
        <v>205</v>
      </c>
      <c r="BR44" s="96">
        <v>5359.8362599725906</v>
      </c>
    </row>
    <row r="45" spans="1:71" x14ac:dyDescent="0.25">
      <c r="A45" s="60" t="s">
        <v>65</v>
      </c>
      <c r="B45" s="82">
        <v>21.894887586740701</v>
      </c>
      <c r="C45" s="33">
        <v>2722.1106186198599</v>
      </c>
      <c r="D45" s="4">
        <v>22176.856612869302</v>
      </c>
      <c r="E45" s="4">
        <v>18982.9909249023</v>
      </c>
      <c r="F45" s="4">
        <v>11458.0305373226</v>
      </c>
      <c r="G45" s="4">
        <v>15047.0838580279</v>
      </c>
      <c r="H45" s="48">
        <v>19240.042091451</v>
      </c>
      <c r="I45" s="49" t="s">
        <v>10</v>
      </c>
      <c r="J45" s="49" t="s">
        <v>10</v>
      </c>
      <c r="K45" s="46" t="s">
        <v>10</v>
      </c>
      <c r="L45" s="46" t="s">
        <v>10</v>
      </c>
      <c r="M45" s="46" t="s">
        <v>10</v>
      </c>
      <c r="N45" s="46" t="s">
        <v>10</v>
      </c>
      <c r="O45" s="46" t="s">
        <v>10</v>
      </c>
      <c r="P45" s="68" t="s">
        <v>10</v>
      </c>
      <c r="Q45" s="79"/>
      <c r="R45" s="65" t="s">
        <v>243</v>
      </c>
      <c r="S45" s="82">
        <v>0.67407896095067199</v>
      </c>
      <c r="T45" s="24">
        <v>5155.7663340895797</v>
      </c>
      <c r="U45" s="86">
        <v>5823.5389983838704</v>
      </c>
      <c r="V45" s="86">
        <v>5232.1508814364797</v>
      </c>
      <c r="W45" s="86">
        <v>3949.3724532783403</v>
      </c>
      <c r="X45" s="86">
        <v>5324.7179478764301</v>
      </c>
      <c r="Y45" s="86">
        <v>5778.8866256286601</v>
      </c>
      <c r="Z45" s="44" t="s">
        <v>10</v>
      </c>
      <c r="AA45" s="49" t="s">
        <v>10</v>
      </c>
      <c r="AB45" s="46" t="s">
        <v>10</v>
      </c>
      <c r="AC45" s="46" t="s">
        <v>10</v>
      </c>
      <c r="AD45" s="46" t="s">
        <v>10</v>
      </c>
      <c r="AE45" s="46" t="s">
        <v>10</v>
      </c>
      <c r="AF45" s="46" t="s">
        <v>10</v>
      </c>
      <c r="AG45" s="68" t="s">
        <v>10</v>
      </c>
      <c r="AH45" s="93"/>
      <c r="AI45" s="14" t="s">
        <v>252</v>
      </c>
      <c r="AJ45" s="82">
        <v>5.3187310051246807E-2</v>
      </c>
      <c r="AK45" s="24">
        <v>35.775399317111599</v>
      </c>
      <c r="AL45" s="86">
        <v>489.40515737234006</v>
      </c>
      <c r="AM45" s="86">
        <v>528.295046156132</v>
      </c>
      <c r="AN45" s="86">
        <v>111.06203873366699</v>
      </c>
      <c r="AO45" s="86">
        <v>162.62372160982102</v>
      </c>
      <c r="AP45" s="86">
        <v>89.238656832959492</v>
      </c>
      <c r="AQ45" s="24">
        <v>51.374816579265605</v>
      </c>
      <c r="AR45" s="16" t="s">
        <v>10</v>
      </c>
      <c r="AS45" s="14" t="s">
        <v>10</v>
      </c>
      <c r="AT45" s="14" t="s">
        <v>10</v>
      </c>
      <c r="AU45" s="14" t="s">
        <v>10</v>
      </c>
      <c r="AV45" s="14" t="s">
        <v>10</v>
      </c>
      <c r="AW45" s="14" t="s">
        <v>10</v>
      </c>
      <c r="AX45" s="33" t="s">
        <v>10</v>
      </c>
      <c r="AY45" s="79"/>
      <c r="AZ45" s="79"/>
      <c r="BA45" s="79"/>
      <c r="BB45" s="79"/>
      <c r="BC45" s="79"/>
      <c r="BD45" s="79"/>
      <c r="BE45" s="79"/>
      <c r="BF45" s="79"/>
      <c r="BG45" s="79"/>
      <c r="BH45" s="46"/>
      <c r="BI45" s="46"/>
      <c r="BJ45" s="46"/>
      <c r="BK45" s="46"/>
      <c r="BL45" s="46"/>
      <c r="BM45" s="46"/>
      <c r="BN45" s="46"/>
      <c r="BO45" s="46"/>
      <c r="BP45" s="55"/>
      <c r="BQ45" s="98" t="s">
        <v>206</v>
      </c>
      <c r="BR45" s="96">
        <v>2582.8338467600097</v>
      </c>
    </row>
    <row r="46" spans="1:71" x14ac:dyDescent="0.25">
      <c r="A46" s="60" t="s">
        <v>66</v>
      </c>
      <c r="B46" s="82">
        <v>12.083424146754901</v>
      </c>
      <c r="C46" s="33">
        <v>123.898922853583</v>
      </c>
      <c r="D46" s="4">
        <v>1843.8393112999302</v>
      </c>
      <c r="E46" s="4">
        <v>1665.12791499694</v>
      </c>
      <c r="F46" s="4">
        <v>1039.5149454114899</v>
      </c>
      <c r="G46" s="4">
        <v>1306.8304951189</v>
      </c>
      <c r="H46" s="48">
        <v>1661.0437788194799</v>
      </c>
      <c r="I46" s="49">
        <v>51.374816579265605</v>
      </c>
      <c r="J46" s="16">
        <v>2263.0707356811399</v>
      </c>
      <c r="K46" s="14">
        <v>1816.8136714670502</v>
      </c>
      <c r="L46" s="14">
        <v>1878.96999936311</v>
      </c>
      <c r="M46" s="14">
        <v>1959.7127514441402</v>
      </c>
      <c r="N46" s="14">
        <v>2150.6389917678603</v>
      </c>
      <c r="O46" s="14">
        <v>2651.0188996417301</v>
      </c>
      <c r="P46" s="33">
        <v>941.75640037917606</v>
      </c>
      <c r="Q46" s="79"/>
      <c r="R46" s="65" t="s">
        <v>244</v>
      </c>
      <c r="S46" s="53" t="s">
        <v>10</v>
      </c>
      <c r="T46" s="91" t="s">
        <v>10</v>
      </c>
      <c r="U46" s="65" t="s">
        <v>10</v>
      </c>
      <c r="V46" s="65" t="s">
        <v>10</v>
      </c>
      <c r="W46" s="65" t="s">
        <v>10</v>
      </c>
      <c r="X46" s="65" t="s">
        <v>10</v>
      </c>
      <c r="Y46" s="90" t="s">
        <v>10</v>
      </c>
      <c r="Z46" s="24">
        <v>411.51803137536996</v>
      </c>
      <c r="AA46" s="16">
        <v>1049.84801729788</v>
      </c>
      <c r="AB46" s="14">
        <v>964.43984995204494</v>
      </c>
      <c r="AC46" s="14">
        <v>742.67641969298097</v>
      </c>
      <c r="AD46" s="14">
        <v>895.41901392084992</v>
      </c>
      <c r="AE46" s="14">
        <v>890.048501292217</v>
      </c>
      <c r="AF46" s="14">
        <v>1095.8388456356599</v>
      </c>
      <c r="AG46" s="33">
        <v>542.90066297148098</v>
      </c>
      <c r="AH46" s="93"/>
      <c r="AI46" s="14" t="s">
        <v>253</v>
      </c>
      <c r="AJ46" s="82">
        <v>1.7887700932232402</v>
      </c>
      <c r="AK46" s="24">
        <v>81.405717152069698</v>
      </c>
      <c r="AL46" s="86">
        <v>269.586538310962</v>
      </c>
      <c r="AM46" s="86">
        <v>133.08760690634102</v>
      </c>
      <c r="AN46" s="86">
        <v>88.226829268605798</v>
      </c>
      <c r="AO46" s="86">
        <v>133.15857555148199</v>
      </c>
      <c r="AP46" s="86">
        <v>188.05916729337699</v>
      </c>
      <c r="AQ46" s="24" t="s">
        <v>10</v>
      </c>
      <c r="AR46" s="16" t="s">
        <v>10</v>
      </c>
      <c r="AS46" s="14" t="s">
        <v>10</v>
      </c>
      <c r="AT46" s="14" t="s">
        <v>10</v>
      </c>
      <c r="AU46" s="14" t="s">
        <v>10</v>
      </c>
      <c r="AV46" s="14" t="s">
        <v>10</v>
      </c>
      <c r="AW46" s="14" t="s">
        <v>10</v>
      </c>
      <c r="AX46" s="33" t="s">
        <v>10</v>
      </c>
      <c r="AY46" s="79"/>
      <c r="AZ46" s="79"/>
      <c r="BA46" s="79"/>
      <c r="BB46" s="79"/>
      <c r="BC46" s="79"/>
      <c r="BD46" s="79"/>
      <c r="BE46" s="79"/>
      <c r="BF46" s="79"/>
      <c r="BG46" s="79"/>
      <c r="BH46" s="46"/>
      <c r="BI46" s="46"/>
      <c r="BJ46" s="46"/>
      <c r="BK46" s="46"/>
      <c r="BL46" s="46"/>
      <c r="BM46" s="46"/>
      <c r="BN46" s="46"/>
      <c r="BO46" s="46"/>
      <c r="BP46" s="55"/>
      <c r="BQ46" s="98" t="s">
        <v>207</v>
      </c>
      <c r="BR46" s="96">
        <v>8170.63058768261</v>
      </c>
    </row>
    <row r="47" spans="1:71" x14ac:dyDescent="0.25">
      <c r="A47" s="60" t="s">
        <v>67</v>
      </c>
      <c r="B47" s="82">
        <v>4.7962345230634602</v>
      </c>
      <c r="C47" s="33">
        <v>726.16683690432797</v>
      </c>
      <c r="D47" s="4">
        <v>5011.1702952551395</v>
      </c>
      <c r="E47" s="4">
        <v>4850.7868448929403</v>
      </c>
      <c r="F47" s="4">
        <v>3099.2723376661702</v>
      </c>
      <c r="G47" s="4">
        <v>3957.5795567822302</v>
      </c>
      <c r="H47" s="48">
        <v>4712.9180943703896</v>
      </c>
      <c r="I47" s="16">
        <v>430.55840019642505</v>
      </c>
      <c r="J47" s="16">
        <v>3590.0983484061398</v>
      </c>
      <c r="K47" s="14">
        <v>3143.0256015405798</v>
      </c>
      <c r="L47" s="14">
        <v>2837.0599496678797</v>
      </c>
      <c r="M47" s="14">
        <v>3304.60373882981</v>
      </c>
      <c r="N47" s="14">
        <v>3204.6497886227298</v>
      </c>
      <c r="O47" s="14">
        <v>4258.8575195186004</v>
      </c>
      <c r="P47" s="33">
        <v>1391.91202738266</v>
      </c>
      <c r="Q47" s="79"/>
      <c r="R47" s="65" t="s">
        <v>248</v>
      </c>
      <c r="S47" s="53" t="s">
        <v>10</v>
      </c>
      <c r="T47" s="91" t="s">
        <v>10</v>
      </c>
      <c r="U47" s="65" t="s">
        <v>10</v>
      </c>
      <c r="V47" s="65" t="s">
        <v>10</v>
      </c>
      <c r="W47" s="65" t="s">
        <v>10</v>
      </c>
      <c r="X47" s="65" t="s">
        <v>10</v>
      </c>
      <c r="Y47" s="90" t="s">
        <v>10</v>
      </c>
      <c r="Z47" s="24">
        <v>526.16475855913598</v>
      </c>
      <c r="AA47" s="16">
        <v>6523.9302078663004</v>
      </c>
      <c r="AB47" s="14">
        <v>5941.2653236255201</v>
      </c>
      <c r="AC47" s="14">
        <v>4726.8577892027497</v>
      </c>
      <c r="AD47" s="14">
        <v>4777.1237405336897</v>
      </c>
      <c r="AE47" s="14">
        <v>7420.8926695885402</v>
      </c>
      <c r="AF47" s="14">
        <v>9104.6778027023411</v>
      </c>
      <c r="AG47" s="33">
        <v>2103.4775520868602</v>
      </c>
      <c r="AH47" s="93"/>
      <c r="AI47" s="79"/>
      <c r="AJ47" s="79"/>
      <c r="AK47" s="79"/>
      <c r="AL47" s="79"/>
      <c r="AM47" s="79"/>
      <c r="AN47" s="79"/>
      <c r="AO47" s="79"/>
      <c r="AP47" s="79"/>
      <c r="AQ47" s="46"/>
      <c r="AR47" s="46"/>
      <c r="AS47" s="46"/>
      <c r="AT47" s="46"/>
      <c r="AU47" s="46"/>
      <c r="AV47" s="46"/>
      <c r="AW47" s="46"/>
      <c r="AX47" s="46"/>
      <c r="AY47" s="93"/>
      <c r="AZ47" s="93"/>
      <c r="BA47" s="79"/>
      <c r="BB47" s="79"/>
      <c r="BC47" s="79"/>
      <c r="BD47" s="79"/>
      <c r="BE47" s="79"/>
      <c r="BF47" s="79"/>
      <c r="BG47" s="79"/>
      <c r="BH47" s="46"/>
      <c r="BI47" s="46"/>
      <c r="BJ47" s="46"/>
      <c r="BK47" s="46"/>
      <c r="BL47" s="46"/>
      <c r="BM47" s="46"/>
      <c r="BN47" s="46"/>
      <c r="BO47" s="46"/>
      <c r="BP47" s="55"/>
      <c r="BQ47" s="98" t="s">
        <v>208</v>
      </c>
      <c r="BR47" s="96">
        <v>3866.8007894112498</v>
      </c>
    </row>
    <row r="48" spans="1:71" x14ac:dyDescent="0.25">
      <c r="A48" s="60" t="s">
        <v>68</v>
      </c>
      <c r="B48" s="82">
        <v>4.7962345230634602</v>
      </c>
      <c r="C48" s="33">
        <v>518.32853540287806</v>
      </c>
      <c r="D48" s="4">
        <v>4749.7522821351504</v>
      </c>
      <c r="E48" s="4">
        <v>5495.0362720612202</v>
      </c>
      <c r="F48" s="4">
        <v>2701.53894782212</v>
      </c>
      <c r="G48" s="4">
        <v>3577.0872972926604</v>
      </c>
      <c r="H48" s="48">
        <v>4389.8163072022598</v>
      </c>
      <c r="I48" s="49">
        <v>447</v>
      </c>
      <c r="J48" s="16">
        <v>3783.4586404906599</v>
      </c>
      <c r="K48" s="14">
        <v>4090.4797581164603</v>
      </c>
      <c r="L48" s="14">
        <v>3155.28414916881</v>
      </c>
      <c r="M48" s="14">
        <v>3309.5019228441902</v>
      </c>
      <c r="N48" s="14">
        <v>4231.7566542628902</v>
      </c>
      <c r="O48" s="14">
        <v>4693.6184549286399</v>
      </c>
      <c r="P48" s="33">
        <v>1684.6948183051099</v>
      </c>
      <c r="Q48" s="79"/>
      <c r="R48" s="80"/>
      <c r="S48" s="79"/>
      <c r="T48" s="79"/>
      <c r="U48" s="79"/>
      <c r="V48" s="79"/>
      <c r="W48" s="79"/>
      <c r="X48" s="79"/>
      <c r="Y48" s="79"/>
      <c r="Z48" s="79"/>
      <c r="AA48" s="79"/>
      <c r="AB48" s="79"/>
      <c r="AC48" s="79"/>
      <c r="AD48" s="79"/>
      <c r="AE48" s="79"/>
      <c r="AF48" s="79"/>
      <c r="AG48" s="79"/>
      <c r="AH48" s="93"/>
      <c r="AI48" s="79"/>
      <c r="AJ48" s="79"/>
      <c r="AK48" s="79"/>
      <c r="AL48" s="79"/>
      <c r="AM48" s="79"/>
      <c r="AN48" s="79"/>
      <c r="AO48" s="79"/>
      <c r="AP48" s="79"/>
      <c r="AQ48" s="46"/>
      <c r="AR48" s="46"/>
      <c r="AS48" s="46"/>
      <c r="AT48" s="46"/>
      <c r="AU48" s="46"/>
      <c r="AV48" s="46"/>
      <c r="AW48" s="46"/>
      <c r="AX48" s="46"/>
      <c r="AY48" s="93"/>
      <c r="AZ48" s="93"/>
      <c r="BA48" s="79"/>
      <c r="BB48" s="79"/>
      <c r="BC48" s="79"/>
      <c r="BD48" s="79"/>
      <c r="BE48" s="79"/>
      <c r="BF48" s="79"/>
      <c r="BG48" s="79"/>
      <c r="BH48" s="46"/>
      <c r="BI48" s="46"/>
      <c r="BJ48" s="46"/>
      <c r="BK48" s="46"/>
      <c r="BL48" s="46"/>
      <c r="BM48" s="46"/>
      <c r="BN48" s="46"/>
      <c r="BO48" s="46"/>
      <c r="BP48" s="55"/>
      <c r="BQ48" s="98" t="s">
        <v>209</v>
      </c>
      <c r="BR48" s="96">
        <v>19757.212329774102</v>
      </c>
    </row>
    <row r="49" spans="1:70" x14ac:dyDescent="0.25">
      <c r="A49" s="60" t="s">
        <v>69</v>
      </c>
      <c r="B49" s="82">
        <v>5.3187310051246807E-2</v>
      </c>
      <c r="C49" s="33">
        <v>470.83370767310703</v>
      </c>
      <c r="D49" s="4">
        <v>3170.03771948033</v>
      </c>
      <c r="E49" s="4">
        <v>2867.6277476698601</v>
      </c>
      <c r="F49" s="4">
        <v>1906.54624459928</v>
      </c>
      <c r="G49" s="4">
        <v>2475.9728288004703</v>
      </c>
      <c r="H49" s="48">
        <v>2841.4676796812601</v>
      </c>
      <c r="I49" s="16">
        <v>123.898922853583</v>
      </c>
      <c r="J49" s="16">
        <v>1928.7525828852399</v>
      </c>
      <c r="K49" s="14">
        <v>1777.29848751799</v>
      </c>
      <c r="L49" s="14">
        <v>1232.1893967506501</v>
      </c>
      <c r="M49" s="14">
        <v>1521.7711559760401</v>
      </c>
      <c r="N49" s="14">
        <v>1718.1823067893997</v>
      </c>
      <c r="O49" s="14">
        <v>1952.3808044551699</v>
      </c>
      <c r="P49" s="33">
        <v>795.98564546401599</v>
      </c>
      <c r="Q49" s="79"/>
      <c r="R49" s="80"/>
      <c r="S49" s="79"/>
      <c r="T49" s="79"/>
      <c r="U49" s="79"/>
      <c r="V49" s="79"/>
      <c r="W49" s="79"/>
      <c r="X49" s="79"/>
      <c r="Y49" s="79"/>
      <c r="Z49" s="79"/>
      <c r="AA49" s="79"/>
      <c r="AB49" s="79"/>
      <c r="AC49" s="79"/>
      <c r="AD49" s="79"/>
      <c r="AE49" s="79"/>
      <c r="AF49" s="79"/>
      <c r="AG49" s="79"/>
      <c r="AH49" s="93"/>
      <c r="AI49" s="79"/>
      <c r="AJ49" s="79"/>
      <c r="AK49" s="79"/>
      <c r="AL49" s="79"/>
      <c r="AM49" s="79"/>
      <c r="AN49" s="79"/>
      <c r="AO49" s="79"/>
      <c r="AP49" s="79"/>
      <c r="AQ49" s="46"/>
      <c r="AR49" s="46"/>
      <c r="AS49" s="46"/>
      <c r="AT49" s="46"/>
      <c r="AU49" s="46"/>
      <c r="AV49" s="46"/>
      <c r="AW49" s="46"/>
      <c r="AX49" s="46"/>
      <c r="AY49" s="93"/>
      <c r="AZ49" s="93"/>
      <c r="BA49" s="79"/>
      <c r="BB49" s="79"/>
      <c r="BC49" s="79"/>
      <c r="BD49" s="79"/>
      <c r="BE49" s="79"/>
      <c r="BF49" s="79"/>
      <c r="BG49" s="79"/>
      <c r="BH49" s="46"/>
      <c r="BI49" s="46"/>
      <c r="BJ49" s="46"/>
      <c r="BK49" s="46"/>
      <c r="BL49" s="46"/>
      <c r="BM49" s="46"/>
      <c r="BN49" s="46"/>
      <c r="BO49" s="46"/>
      <c r="BP49" s="55"/>
      <c r="BQ49" s="98" t="s">
        <v>210</v>
      </c>
      <c r="BR49" s="96">
        <v>996.578816806904</v>
      </c>
    </row>
    <row r="50" spans="1:70" x14ac:dyDescent="0.25">
      <c r="A50" s="60" t="s">
        <v>70</v>
      </c>
      <c r="B50" s="82">
        <v>15.968269321439799</v>
      </c>
      <c r="C50" s="33">
        <v>180.261227662414</v>
      </c>
      <c r="D50" s="4">
        <v>1910.8870828777401</v>
      </c>
      <c r="E50" s="4">
        <v>1654.11137973362</v>
      </c>
      <c r="F50" s="4">
        <v>1187.6417151051</v>
      </c>
      <c r="G50" s="4">
        <v>1449.6221021480999</v>
      </c>
      <c r="H50" s="48">
        <v>1613.7055634138999</v>
      </c>
      <c r="I50" s="16">
        <v>99.442973199090687</v>
      </c>
      <c r="J50" s="16">
        <v>3583.2909307498198</v>
      </c>
      <c r="K50" s="14">
        <v>2709.5780004390399</v>
      </c>
      <c r="L50" s="14">
        <v>2121.5989644125798</v>
      </c>
      <c r="M50" s="14">
        <v>2527.0232939965299</v>
      </c>
      <c r="N50" s="14">
        <v>2665.0226661506199</v>
      </c>
      <c r="O50" s="14">
        <v>3554.9430486856095</v>
      </c>
      <c r="P50" s="33">
        <v>1479.2510565079801</v>
      </c>
      <c r="Q50" s="79"/>
      <c r="R50" s="80"/>
      <c r="S50" s="79"/>
      <c r="T50" s="79"/>
      <c r="U50" s="79"/>
      <c r="V50" s="79"/>
      <c r="W50" s="79"/>
      <c r="X50" s="79"/>
      <c r="Y50" s="79"/>
      <c r="Z50" s="46"/>
      <c r="AA50" s="46"/>
      <c r="AB50" s="46"/>
      <c r="AC50" s="46"/>
      <c r="AD50" s="46"/>
      <c r="AE50" s="46"/>
      <c r="AF50" s="46"/>
      <c r="AG50" s="46"/>
      <c r="AH50" s="93"/>
      <c r="AI50" s="79"/>
      <c r="AJ50" s="79"/>
      <c r="AK50" s="79"/>
      <c r="AL50" s="79"/>
      <c r="AM50" s="79"/>
      <c r="AN50" s="79"/>
      <c r="AO50" s="79"/>
      <c r="AP50" s="79"/>
      <c r="AQ50" s="46"/>
      <c r="AR50" s="46"/>
      <c r="AS50" s="46"/>
      <c r="AT50" s="46"/>
      <c r="AU50" s="46"/>
      <c r="AV50" s="46"/>
      <c r="AW50" s="46"/>
      <c r="AX50" s="46"/>
      <c r="AY50" s="93"/>
      <c r="AZ50" s="93"/>
      <c r="BA50" s="79"/>
      <c r="BB50" s="79"/>
      <c r="BC50" s="79"/>
      <c r="BD50" s="79"/>
      <c r="BE50" s="79"/>
      <c r="BF50" s="79"/>
      <c r="BG50" s="79"/>
      <c r="BH50" s="46"/>
      <c r="BI50" s="46"/>
      <c r="BJ50" s="46"/>
      <c r="BK50" s="46"/>
      <c r="BL50" s="46"/>
      <c r="BM50" s="46"/>
      <c r="BN50" s="46"/>
      <c r="BO50" s="46"/>
      <c r="BP50" s="55"/>
      <c r="BQ50" s="98" t="s">
        <v>211</v>
      </c>
      <c r="BR50" s="96">
        <v>27274.090174344597</v>
      </c>
    </row>
    <row r="51" spans="1:70" x14ac:dyDescent="0.25">
      <c r="A51" s="60" t="s">
        <v>71</v>
      </c>
      <c r="B51" s="82">
        <v>5.3187310051246807E-2</v>
      </c>
      <c r="C51" s="33">
        <v>248.63525330453399</v>
      </c>
      <c r="D51" s="4">
        <v>2954.6317019427502</v>
      </c>
      <c r="E51" s="4">
        <v>2300.3644120590202</v>
      </c>
      <c r="F51" s="4">
        <v>2027.7617827596898</v>
      </c>
      <c r="G51" s="4">
        <v>2361.7042110815801</v>
      </c>
      <c r="H51" s="48">
        <v>2667.0015466510899</v>
      </c>
      <c r="I51" s="16">
        <v>324.93647425991202</v>
      </c>
      <c r="J51" s="16">
        <v>5172.40255243315</v>
      </c>
      <c r="K51" s="14">
        <v>4647.4801411048602</v>
      </c>
      <c r="L51" s="14">
        <v>2830.7397712966099</v>
      </c>
      <c r="M51" s="14">
        <v>3643.5779635136901</v>
      </c>
      <c r="N51" s="14">
        <v>3492.6217350775205</v>
      </c>
      <c r="O51" s="14">
        <v>5813.2327006783598</v>
      </c>
      <c r="P51" s="33">
        <v>2361.0972960502199</v>
      </c>
      <c r="Q51" s="79"/>
      <c r="R51" s="80"/>
      <c r="S51" s="79"/>
      <c r="T51" s="79"/>
      <c r="U51" s="79"/>
      <c r="V51" s="79"/>
      <c r="W51" s="79"/>
      <c r="X51" s="79"/>
      <c r="Y51" s="79"/>
      <c r="Z51" s="46"/>
      <c r="AA51" s="46"/>
      <c r="AB51" s="46"/>
      <c r="AC51" s="46"/>
      <c r="AD51" s="46"/>
      <c r="AE51" s="46"/>
      <c r="AF51" s="46"/>
      <c r="AG51" s="46"/>
      <c r="AH51" s="93"/>
      <c r="AI51" s="79"/>
      <c r="AJ51" s="79"/>
      <c r="AK51" s="79"/>
      <c r="AL51" s="79"/>
      <c r="AM51" s="79"/>
      <c r="AN51" s="79"/>
      <c r="AO51" s="79"/>
      <c r="AP51" s="79"/>
      <c r="AQ51" s="46"/>
      <c r="AR51" s="46"/>
      <c r="AS51" s="46"/>
      <c r="AT51" s="46"/>
      <c r="AU51" s="46"/>
      <c r="AV51" s="46"/>
      <c r="AW51" s="46"/>
      <c r="AX51" s="46"/>
      <c r="AY51" s="93"/>
      <c r="AZ51" s="93"/>
      <c r="BA51" s="79"/>
      <c r="BB51" s="79"/>
      <c r="BC51" s="79"/>
      <c r="BD51" s="79"/>
      <c r="BE51" s="79"/>
      <c r="BF51" s="79"/>
      <c r="BG51" s="79"/>
      <c r="BH51" s="46"/>
      <c r="BI51" s="46"/>
      <c r="BJ51" s="46"/>
      <c r="BK51" s="46"/>
      <c r="BL51" s="46"/>
      <c r="BM51" s="46"/>
      <c r="BN51" s="46"/>
      <c r="BO51" s="46"/>
      <c r="BP51" s="55"/>
      <c r="BQ51" s="98" t="s">
        <v>212</v>
      </c>
      <c r="BR51" s="96">
        <v>855.94296784459902</v>
      </c>
    </row>
    <row r="52" spans="1:70" x14ac:dyDescent="0.25">
      <c r="A52" s="60" t="s">
        <v>72</v>
      </c>
      <c r="B52" s="82">
        <v>1.7887700932232402</v>
      </c>
      <c r="C52" s="33">
        <v>367.33085520101298</v>
      </c>
      <c r="D52" s="4">
        <v>4740.3719036420498</v>
      </c>
      <c r="E52" s="4">
        <v>4144.84900155999</v>
      </c>
      <c r="F52" s="4">
        <v>3084.8919653480002</v>
      </c>
      <c r="G52" s="4">
        <v>3606.6278733831195</v>
      </c>
      <c r="H52" s="48">
        <v>4729.8085417340899</v>
      </c>
      <c r="I52" s="16">
        <v>196.187353183721</v>
      </c>
      <c r="J52" s="16">
        <v>2467.9347574828798</v>
      </c>
      <c r="K52" s="14">
        <v>2081.78398652854</v>
      </c>
      <c r="L52" s="14">
        <v>1750.44703974051</v>
      </c>
      <c r="M52" s="14">
        <v>2191.3942864498499</v>
      </c>
      <c r="N52" s="14">
        <v>2372.9122312980398</v>
      </c>
      <c r="O52" s="14">
        <v>2974.78793329368</v>
      </c>
      <c r="P52" s="33">
        <v>999.27512771796899</v>
      </c>
      <c r="Q52" s="79"/>
      <c r="R52" s="80"/>
      <c r="S52" s="79"/>
      <c r="T52" s="79"/>
      <c r="U52" s="79"/>
      <c r="V52" s="79"/>
      <c r="W52" s="79"/>
      <c r="X52" s="79"/>
      <c r="Y52" s="79"/>
      <c r="Z52" s="46"/>
      <c r="AA52" s="46"/>
      <c r="AB52" s="46"/>
      <c r="AC52" s="46"/>
      <c r="AD52" s="46"/>
      <c r="AE52" s="46"/>
      <c r="AF52" s="46"/>
      <c r="AG52" s="46"/>
      <c r="AH52" s="93"/>
      <c r="AI52" s="79"/>
      <c r="AJ52" s="79"/>
      <c r="AK52" s="79"/>
      <c r="AL52" s="79"/>
      <c r="AM52" s="79"/>
      <c r="AN52" s="79"/>
      <c r="AO52" s="79"/>
      <c r="AP52" s="79"/>
      <c r="AQ52" s="46"/>
      <c r="AR52" s="46"/>
      <c r="AS52" s="46"/>
      <c r="AT52" s="46"/>
      <c r="AU52" s="46"/>
      <c r="AV52" s="46"/>
      <c r="AW52" s="46"/>
      <c r="AX52" s="46"/>
      <c r="AY52" s="93"/>
      <c r="AZ52" s="93"/>
      <c r="BA52" s="79"/>
      <c r="BB52" s="79"/>
      <c r="BC52" s="79"/>
      <c r="BD52" s="79"/>
      <c r="BE52" s="79"/>
      <c r="BF52" s="79"/>
      <c r="BG52" s="79"/>
      <c r="BH52" s="46"/>
      <c r="BI52" s="46"/>
      <c r="BJ52" s="46"/>
      <c r="BK52" s="46"/>
      <c r="BL52" s="46"/>
      <c r="BM52" s="46"/>
      <c r="BN52" s="46"/>
      <c r="BO52" s="46"/>
      <c r="BP52" s="55"/>
      <c r="BQ52" s="98" t="s">
        <v>213</v>
      </c>
      <c r="BR52" s="96">
        <v>1851.57291526367</v>
      </c>
    </row>
    <row r="53" spans="1:70" x14ac:dyDescent="0.25">
      <c r="A53" s="60" t="s">
        <v>73</v>
      </c>
      <c r="B53" s="82">
        <v>5.3187310051246807E-2</v>
      </c>
      <c r="C53" s="33">
        <v>173.81679968204799</v>
      </c>
      <c r="D53" s="4">
        <v>1567.7140006090201</v>
      </c>
      <c r="E53" s="4">
        <v>1426.1344513843601</v>
      </c>
      <c r="F53" s="4">
        <v>1013.1487705352099</v>
      </c>
      <c r="G53" s="4">
        <v>1331.98762596593</v>
      </c>
      <c r="H53" s="48">
        <v>1340.14298065302</v>
      </c>
      <c r="I53" s="16">
        <v>147.56888921549699</v>
      </c>
      <c r="J53" s="16">
        <v>1635.29056363166</v>
      </c>
      <c r="K53" s="14">
        <v>1336.9134780065601</v>
      </c>
      <c r="L53" s="14">
        <v>1322.62363131691</v>
      </c>
      <c r="M53" s="14">
        <v>1321.9306329286401</v>
      </c>
      <c r="N53" s="14">
        <v>1409.8027988891299</v>
      </c>
      <c r="O53" s="14">
        <v>1608.4784080696897</v>
      </c>
      <c r="P53" s="33">
        <v>702.50629755039802</v>
      </c>
      <c r="Q53" s="79"/>
      <c r="R53" s="80"/>
      <c r="S53" s="79"/>
      <c r="T53" s="79"/>
      <c r="U53" s="79"/>
      <c r="V53" s="79"/>
      <c r="W53" s="79"/>
      <c r="X53" s="79"/>
      <c r="Y53" s="79"/>
      <c r="Z53" s="46"/>
      <c r="AA53" s="46"/>
      <c r="AB53" s="46"/>
      <c r="AC53" s="46"/>
      <c r="AD53" s="46"/>
      <c r="AE53" s="46"/>
      <c r="AF53" s="46"/>
      <c r="AG53" s="46"/>
      <c r="AH53" s="93"/>
      <c r="AI53" s="79"/>
      <c r="AJ53" s="79"/>
      <c r="AK53" s="79"/>
      <c r="AL53" s="79"/>
      <c r="AM53" s="79"/>
      <c r="AN53" s="79"/>
      <c r="AO53" s="79"/>
      <c r="AP53" s="79"/>
      <c r="AQ53" s="46"/>
      <c r="AR53" s="46"/>
      <c r="AS53" s="46"/>
      <c r="AT53" s="46"/>
      <c r="AU53" s="46"/>
      <c r="AV53" s="46"/>
      <c r="AW53" s="46"/>
      <c r="AX53" s="46"/>
      <c r="AY53" s="93"/>
      <c r="AZ53" s="93"/>
      <c r="BA53" s="79"/>
      <c r="BB53" s="79"/>
      <c r="BC53" s="79"/>
      <c r="BD53" s="79"/>
      <c r="BE53" s="79"/>
      <c r="BF53" s="79"/>
      <c r="BG53" s="79"/>
      <c r="BH53" s="46"/>
      <c r="BI53" s="46"/>
      <c r="BJ53" s="46"/>
      <c r="BK53" s="46"/>
      <c r="BL53" s="46"/>
      <c r="BM53" s="46"/>
      <c r="BN53" s="46"/>
      <c r="BO53" s="46"/>
      <c r="BP53" s="55"/>
      <c r="BQ53" s="98" t="s">
        <v>214</v>
      </c>
      <c r="BR53" s="96">
        <v>906.70506124716303</v>
      </c>
    </row>
    <row r="54" spans="1:70" x14ac:dyDescent="0.25">
      <c r="A54" s="60" t="s">
        <v>74</v>
      </c>
      <c r="B54" s="82">
        <v>19.912100717498799</v>
      </c>
      <c r="C54" s="33">
        <v>1499.94565575366</v>
      </c>
      <c r="D54" s="4">
        <v>6499.0728497553991</v>
      </c>
      <c r="E54" s="4">
        <v>5713.7218926113301</v>
      </c>
      <c r="F54" s="4">
        <v>4179.4209739514199</v>
      </c>
      <c r="G54" s="4">
        <v>5292.5703323590997</v>
      </c>
      <c r="H54" s="48">
        <v>5254.4956434446303</v>
      </c>
      <c r="I54" s="49" t="s">
        <v>10</v>
      </c>
      <c r="J54" s="49" t="s">
        <v>10</v>
      </c>
      <c r="K54" s="46" t="s">
        <v>10</v>
      </c>
      <c r="L54" s="46" t="s">
        <v>10</v>
      </c>
      <c r="M54" s="46" t="s">
        <v>10</v>
      </c>
      <c r="N54" s="46" t="s">
        <v>10</v>
      </c>
      <c r="O54" s="46" t="s">
        <v>10</v>
      </c>
      <c r="P54" s="68" t="s">
        <v>10</v>
      </c>
      <c r="Q54" s="79"/>
      <c r="R54" s="80"/>
      <c r="S54" s="79"/>
      <c r="T54" s="79"/>
      <c r="U54" s="79"/>
      <c r="V54" s="79"/>
      <c r="W54" s="79"/>
      <c r="X54" s="79"/>
      <c r="Y54" s="79"/>
      <c r="Z54" s="46"/>
      <c r="AA54" s="46"/>
      <c r="AB54" s="46"/>
      <c r="AC54" s="46"/>
      <c r="AD54" s="46"/>
      <c r="AE54" s="46"/>
      <c r="AF54" s="46"/>
      <c r="AG54" s="46"/>
      <c r="AH54" s="93"/>
      <c r="AI54" s="79"/>
      <c r="AJ54" s="79"/>
      <c r="AK54" s="79"/>
      <c r="AL54" s="79"/>
      <c r="AM54" s="79"/>
      <c r="AN54" s="79"/>
      <c r="AO54" s="79"/>
      <c r="AP54" s="79"/>
      <c r="AQ54" s="81"/>
      <c r="AR54" s="81"/>
      <c r="AS54" s="81"/>
      <c r="AT54" s="81"/>
      <c r="AU54" s="81"/>
      <c r="AV54" s="81"/>
      <c r="AW54" s="81"/>
      <c r="AX54" s="81"/>
      <c r="AY54" s="93"/>
      <c r="AZ54" s="93"/>
      <c r="BA54" s="79"/>
      <c r="BB54" s="79"/>
      <c r="BC54" s="79"/>
      <c r="BD54" s="79"/>
      <c r="BE54" s="79"/>
      <c r="BF54" s="79"/>
      <c r="BG54" s="79"/>
      <c r="BH54" s="95"/>
      <c r="BI54" s="46"/>
      <c r="BJ54" s="46"/>
      <c r="BK54" s="46"/>
      <c r="BL54" s="46"/>
      <c r="BM54" s="46"/>
      <c r="BN54" s="46"/>
      <c r="BO54" s="46"/>
      <c r="BP54" s="53"/>
      <c r="BQ54" s="60" t="s">
        <v>215</v>
      </c>
      <c r="BR54" s="96">
        <v>2147.0548659381002</v>
      </c>
    </row>
    <row r="55" spans="1:70" x14ac:dyDescent="0.25">
      <c r="A55" s="60" t="s">
        <v>233</v>
      </c>
      <c r="B55" s="53" t="s">
        <v>10</v>
      </c>
      <c r="C55" s="94" t="s">
        <v>10</v>
      </c>
      <c r="D55" s="65" t="s">
        <v>10</v>
      </c>
      <c r="E55" s="65" t="s">
        <v>10</v>
      </c>
      <c r="F55" s="65" t="s">
        <v>10</v>
      </c>
      <c r="G55" s="65" t="s">
        <v>10</v>
      </c>
      <c r="H55" s="90" t="s">
        <v>10</v>
      </c>
      <c r="I55" s="16">
        <v>130.73589030310799</v>
      </c>
      <c r="J55" s="16">
        <v>3368.2886598923601</v>
      </c>
      <c r="K55" s="14">
        <v>2788.55692083544</v>
      </c>
      <c r="L55" s="14">
        <v>2569.8778959331503</v>
      </c>
      <c r="M55" s="14">
        <v>3199.38433424699</v>
      </c>
      <c r="N55" s="14">
        <v>3212.6717959134703</v>
      </c>
      <c r="O55" s="14">
        <v>3907.98668512826</v>
      </c>
      <c r="P55" s="33">
        <v>1729.9967752541399</v>
      </c>
      <c r="Q55" s="79"/>
      <c r="R55" s="80"/>
      <c r="S55" s="79"/>
      <c r="T55" s="79"/>
      <c r="U55" s="79"/>
      <c r="V55" s="79"/>
      <c r="W55" s="79"/>
      <c r="X55" s="79"/>
      <c r="Y55" s="79"/>
      <c r="Z55" s="81"/>
      <c r="AA55" s="81"/>
      <c r="AB55" s="81"/>
      <c r="AC55" s="81"/>
      <c r="AD55" s="81"/>
      <c r="AE55" s="81"/>
      <c r="AF55" s="81"/>
      <c r="AG55" s="81"/>
      <c r="AH55" s="79"/>
      <c r="AI55" s="79"/>
      <c r="AJ55" s="79"/>
      <c r="AK55" s="79"/>
      <c r="AL55" s="79"/>
      <c r="AM55" s="79"/>
      <c r="AN55" s="79"/>
      <c r="AO55" s="79"/>
      <c r="AP55" s="79"/>
      <c r="AQ55" s="81"/>
      <c r="AR55" s="81"/>
      <c r="AS55" s="81"/>
      <c r="AT55" s="81"/>
      <c r="AU55" s="81"/>
      <c r="AV55" s="81"/>
      <c r="AW55" s="81"/>
      <c r="AX55" s="81"/>
      <c r="AY55" s="79"/>
      <c r="AZ55" s="79"/>
      <c r="BA55" s="79"/>
      <c r="BB55" s="79"/>
      <c r="BC55" s="79"/>
      <c r="BD55" s="79"/>
      <c r="BE55" s="79"/>
      <c r="BF55" s="79"/>
      <c r="BG55" s="79"/>
      <c r="BH55" s="95"/>
      <c r="BI55" s="95"/>
      <c r="BJ55" s="95"/>
      <c r="BK55" s="95"/>
      <c r="BL55" s="95"/>
      <c r="BM55" s="95"/>
      <c r="BN55" s="95"/>
      <c r="BO55" s="95"/>
      <c r="BP55" s="55"/>
      <c r="BQ55" s="98" t="s">
        <v>216</v>
      </c>
      <c r="BR55" s="96">
        <v>13545.2970859132</v>
      </c>
    </row>
    <row r="56" spans="1:70" x14ac:dyDescent="0.25">
      <c r="A56" s="60" t="s">
        <v>234</v>
      </c>
      <c r="B56" s="53" t="s">
        <v>10</v>
      </c>
      <c r="C56" s="94" t="s">
        <v>10</v>
      </c>
      <c r="D56" s="65" t="s">
        <v>10</v>
      </c>
      <c r="E56" s="65" t="s">
        <v>10</v>
      </c>
      <c r="F56" s="65" t="s">
        <v>10</v>
      </c>
      <c r="G56" s="65" t="s">
        <v>10</v>
      </c>
      <c r="H56" s="90" t="s">
        <v>10</v>
      </c>
      <c r="I56" s="24">
        <v>88.682757837703292</v>
      </c>
      <c r="J56" s="16">
        <v>3893.0797046565103</v>
      </c>
      <c r="K56" s="14">
        <v>3451.1279246562999</v>
      </c>
      <c r="L56" s="14">
        <v>2712.5417232135601</v>
      </c>
      <c r="M56" s="14">
        <v>3439.4514461663903</v>
      </c>
      <c r="N56" s="14">
        <v>3256.8258221730898</v>
      </c>
      <c r="O56" s="14">
        <v>4248.8625618285705</v>
      </c>
      <c r="P56" s="33">
        <v>1676.81237851213</v>
      </c>
      <c r="Q56" s="79"/>
      <c r="R56" s="80"/>
      <c r="S56" s="79"/>
      <c r="T56" s="79"/>
      <c r="U56" s="79"/>
      <c r="V56" s="79"/>
      <c r="W56" s="79"/>
      <c r="X56" s="79"/>
      <c r="Y56" s="79"/>
      <c r="Z56" s="81"/>
      <c r="AA56" s="81"/>
      <c r="AB56" s="81"/>
      <c r="AC56" s="81"/>
      <c r="AD56" s="81"/>
      <c r="AE56" s="81"/>
      <c r="AF56" s="81"/>
      <c r="AG56" s="81"/>
      <c r="AH56" s="79"/>
      <c r="AI56" s="79"/>
      <c r="AJ56" s="79"/>
      <c r="AK56" s="79"/>
      <c r="AL56" s="79"/>
      <c r="AM56" s="79"/>
      <c r="AN56" s="79"/>
      <c r="AO56" s="79"/>
      <c r="AP56" s="79"/>
      <c r="AQ56" s="81"/>
      <c r="AR56" s="81"/>
      <c r="AS56" s="81"/>
      <c r="AT56" s="81"/>
      <c r="AU56" s="81"/>
      <c r="AV56" s="81"/>
      <c r="AW56" s="81"/>
      <c r="AX56" s="81"/>
      <c r="AY56" s="79"/>
      <c r="AZ56" s="79"/>
      <c r="BA56" s="79"/>
      <c r="BB56" s="79"/>
      <c r="BC56" s="79"/>
      <c r="BD56" s="79"/>
      <c r="BE56" s="79"/>
      <c r="BF56" s="79"/>
      <c r="BG56" s="79"/>
      <c r="BH56" s="95"/>
      <c r="BI56" s="95"/>
      <c r="BJ56" s="95"/>
      <c r="BK56" s="95"/>
      <c r="BL56" s="95"/>
      <c r="BM56" s="95"/>
      <c r="BN56" s="95"/>
      <c r="BO56" s="95"/>
      <c r="BP56" s="55"/>
      <c r="BQ56" s="98" t="s">
        <v>217</v>
      </c>
      <c r="BR56" s="96">
        <v>3850.2161816696503</v>
      </c>
    </row>
    <row r="57" spans="1:70" x14ac:dyDescent="0.25">
      <c r="A57" s="60" t="s">
        <v>235</v>
      </c>
      <c r="B57" s="53" t="s">
        <v>10</v>
      </c>
      <c r="C57" s="94" t="s">
        <v>10</v>
      </c>
      <c r="D57" s="65" t="s">
        <v>10</v>
      </c>
      <c r="E57" s="65" t="s">
        <v>10</v>
      </c>
      <c r="F57" s="65" t="s">
        <v>10</v>
      </c>
      <c r="G57" s="65" t="s">
        <v>10</v>
      </c>
      <c r="H57" s="90" t="s">
        <v>10</v>
      </c>
      <c r="I57" s="24">
        <v>106.519244455484</v>
      </c>
      <c r="J57" s="86">
        <v>3488.1041851180398</v>
      </c>
      <c r="K57" s="86">
        <v>3185.0160428715399</v>
      </c>
      <c r="L57" s="86">
        <v>2737.7093040567702</v>
      </c>
      <c r="M57" s="86">
        <v>3236.0693518230901</v>
      </c>
      <c r="N57" s="86">
        <v>3722.01774666448</v>
      </c>
      <c r="O57" s="86">
        <v>4481.9034791651302</v>
      </c>
      <c r="P57" s="33">
        <v>1595.9399839529601</v>
      </c>
      <c r="Q57" s="79"/>
      <c r="R57" s="80"/>
      <c r="S57" s="79"/>
      <c r="T57" s="79"/>
      <c r="U57" s="79"/>
      <c r="V57" s="79"/>
      <c r="W57" s="79"/>
      <c r="X57" s="79"/>
      <c r="Y57" s="79"/>
      <c r="Z57" s="81"/>
      <c r="AA57" s="81"/>
      <c r="AB57" s="81"/>
      <c r="AC57" s="81"/>
      <c r="AD57" s="81"/>
      <c r="AE57" s="81"/>
      <c r="AF57" s="81"/>
      <c r="AG57" s="81"/>
      <c r="AH57" s="79"/>
      <c r="AI57" s="79"/>
      <c r="AJ57" s="79"/>
      <c r="AK57" s="79"/>
      <c r="AL57" s="79"/>
      <c r="AM57" s="79"/>
      <c r="AN57" s="79"/>
      <c r="AO57" s="79"/>
      <c r="AP57" s="79"/>
      <c r="AQ57" s="81"/>
      <c r="AR57" s="81"/>
      <c r="AS57" s="81"/>
      <c r="AT57" s="81"/>
      <c r="AU57" s="81"/>
      <c r="AV57" s="81"/>
      <c r="AW57" s="81"/>
      <c r="AX57" s="81"/>
      <c r="AY57" s="79"/>
      <c r="AZ57" s="79"/>
      <c r="BA57" s="79"/>
      <c r="BB57" s="79"/>
      <c r="BC57" s="79"/>
      <c r="BD57" s="79"/>
      <c r="BE57" s="79"/>
      <c r="BF57" s="79"/>
      <c r="BG57" s="79"/>
      <c r="BH57" s="95"/>
      <c r="BI57" s="95"/>
      <c r="BJ57" s="95"/>
      <c r="BK57" s="95"/>
      <c r="BL57" s="95"/>
      <c r="BM57" s="95"/>
      <c r="BN57" s="95"/>
      <c r="BO57" s="95"/>
      <c r="BP57" s="55"/>
      <c r="BQ57" s="98" t="s">
        <v>218</v>
      </c>
      <c r="BR57" s="96">
        <v>1179.13221725069</v>
      </c>
    </row>
    <row r="58" spans="1:70" x14ac:dyDescent="0.25">
      <c r="A58" s="60" t="s">
        <v>236</v>
      </c>
      <c r="B58" s="53" t="s">
        <v>10</v>
      </c>
      <c r="C58" s="94" t="s">
        <v>10</v>
      </c>
      <c r="D58" s="65" t="s">
        <v>10</v>
      </c>
      <c r="E58" s="65" t="s">
        <v>10</v>
      </c>
      <c r="F58" s="65" t="s">
        <v>10</v>
      </c>
      <c r="G58" s="65" t="s">
        <v>10</v>
      </c>
      <c r="H58" s="90" t="s">
        <v>10</v>
      </c>
      <c r="I58" s="24">
        <v>106.519244455484</v>
      </c>
      <c r="J58" s="16">
        <v>3513.0131685372498</v>
      </c>
      <c r="K58" s="14">
        <v>2685.46229537504</v>
      </c>
      <c r="L58" s="14">
        <v>2217.2226102853201</v>
      </c>
      <c r="M58" s="14">
        <v>2641.2921070316402</v>
      </c>
      <c r="N58" s="14">
        <v>2958.83097424791</v>
      </c>
      <c r="O58" s="14">
        <v>3658.3656949782503</v>
      </c>
      <c r="P58" s="33">
        <v>1368.0347978607499</v>
      </c>
      <c r="Q58" s="79"/>
      <c r="R58" s="80"/>
      <c r="S58" s="79"/>
      <c r="T58" s="79"/>
      <c r="U58" s="79"/>
      <c r="V58" s="79"/>
      <c r="W58" s="79"/>
      <c r="X58" s="79"/>
      <c r="Y58" s="79"/>
      <c r="Z58" s="81"/>
      <c r="AA58" s="81"/>
      <c r="AB58" s="81"/>
      <c r="AC58" s="81"/>
      <c r="AD58" s="81"/>
      <c r="AE58" s="81"/>
      <c r="AF58" s="81"/>
      <c r="AG58" s="81"/>
      <c r="AH58" s="79"/>
      <c r="AI58" s="79"/>
      <c r="AJ58" s="79"/>
      <c r="AK58" s="79"/>
      <c r="AL58" s="79"/>
      <c r="AM58" s="79"/>
      <c r="AN58" s="79"/>
      <c r="AO58" s="79"/>
      <c r="AP58" s="79"/>
      <c r="AQ58" s="81"/>
      <c r="AR58" s="81"/>
      <c r="AS58" s="81"/>
      <c r="AT58" s="81"/>
      <c r="AU58" s="81"/>
      <c r="AV58" s="81"/>
      <c r="AW58" s="81"/>
      <c r="AX58" s="81"/>
      <c r="AY58" s="79"/>
      <c r="AZ58" s="79"/>
      <c r="BA58" s="79"/>
      <c r="BB58" s="79"/>
      <c r="BC58" s="79"/>
      <c r="BD58" s="79"/>
      <c r="BE58" s="79"/>
      <c r="BF58" s="79"/>
      <c r="BG58" s="79"/>
      <c r="BH58" s="95"/>
      <c r="BI58" s="95"/>
      <c r="BJ58" s="95"/>
      <c r="BK58" s="95"/>
      <c r="BL58" s="95"/>
      <c r="BM58" s="95"/>
      <c r="BN58" s="95"/>
      <c r="BO58" s="95"/>
      <c r="BP58" s="55"/>
      <c r="BQ58" s="98" t="s">
        <v>219</v>
      </c>
      <c r="BR58" s="96">
        <v>1333.91392552159</v>
      </c>
    </row>
    <row r="59" spans="1:70" x14ac:dyDescent="0.25">
      <c r="A59" s="79"/>
      <c r="B59" s="79"/>
      <c r="C59" s="79"/>
      <c r="D59" s="79"/>
      <c r="E59" s="79"/>
      <c r="F59" s="79"/>
      <c r="G59" s="79"/>
      <c r="H59" s="79"/>
      <c r="I59" s="79"/>
      <c r="J59" s="79"/>
      <c r="K59" s="79"/>
      <c r="L59" s="79"/>
      <c r="M59" s="79"/>
      <c r="N59" s="79"/>
      <c r="O59" s="79"/>
      <c r="P59" s="79"/>
      <c r="Q59" s="79"/>
      <c r="R59" s="80"/>
      <c r="S59" s="79"/>
      <c r="T59" s="79"/>
      <c r="U59" s="79"/>
      <c r="V59" s="79"/>
      <c r="W59" s="79"/>
      <c r="X59" s="79"/>
      <c r="Y59" s="79"/>
      <c r="Z59" s="81"/>
      <c r="AA59" s="81"/>
      <c r="AB59" s="81"/>
      <c r="AC59" s="81"/>
      <c r="AD59" s="81"/>
      <c r="AE59" s="81"/>
      <c r="AF59" s="81"/>
      <c r="AG59" s="81"/>
      <c r="AH59" s="79"/>
      <c r="AI59" s="79"/>
      <c r="AJ59" s="79"/>
      <c r="AK59" s="79"/>
      <c r="AL59" s="79"/>
      <c r="AM59" s="79"/>
      <c r="AN59" s="79"/>
      <c r="AO59" s="79"/>
      <c r="AP59" s="79"/>
      <c r="AQ59" s="81"/>
      <c r="AR59" s="81"/>
      <c r="AS59" s="81"/>
      <c r="AT59" s="81"/>
      <c r="AU59" s="81"/>
      <c r="AV59" s="81"/>
      <c r="AW59" s="81"/>
      <c r="AX59" s="81"/>
      <c r="AY59" s="79"/>
      <c r="AZ59" s="79"/>
      <c r="BA59" s="79"/>
      <c r="BB59" s="79"/>
      <c r="BC59" s="79"/>
      <c r="BD59" s="79"/>
      <c r="BE59" s="79"/>
      <c r="BF59" s="79"/>
      <c r="BG59" s="79"/>
      <c r="BH59" s="95"/>
      <c r="BI59" s="95"/>
      <c r="BJ59" s="95"/>
      <c r="BK59" s="95"/>
      <c r="BL59" s="95"/>
      <c r="BM59" s="95"/>
      <c r="BN59" s="95"/>
      <c r="BO59" s="95"/>
      <c r="BP59" s="55"/>
      <c r="BQ59" s="98" t="s">
        <v>220</v>
      </c>
      <c r="BR59" s="96">
        <v>1165.86824793497</v>
      </c>
    </row>
    <row r="60" spans="1:70" x14ac:dyDescent="0.25">
      <c r="A60" s="79"/>
      <c r="B60" s="79"/>
      <c r="C60" s="79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79"/>
      <c r="R60" s="80"/>
      <c r="S60" s="79"/>
      <c r="T60" s="79"/>
      <c r="U60" s="79"/>
      <c r="V60" s="79"/>
      <c r="W60" s="79"/>
      <c r="X60" s="79"/>
      <c r="Y60" s="79"/>
      <c r="Z60" s="81"/>
      <c r="AA60" s="81"/>
      <c r="AB60" s="81"/>
      <c r="AC60" s="81"/>
      <c r="AD60" s="81"/>
      <c r="AE60" s="81"/>
      <c r="AF60" s="81"/>
      <c r="AG60" s="81"/>
      <c r="AH60" s="79"/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/>
      <c r="AU60" s="79"/>
      <c r="AV60" s="79"/>
      <c r="AW60" s="79"/>
      <c r="AX60" s="79"/>
      <c r="AY60" s="79"/>
      <c r="AZ60" s="79"/>
      <c r="BA60" s="79"/>
      <c r="BB60" s="79"/>
      <c r="BC60" s="79"/>
      <c r="BD60" s="79"/>
      <c r="BE60" s="79"/>
      <c r="BF60" s="79"/>
      <c r="BG60" s="79"/>
      <c r="BH60" s="93"/>
      <c r="BI60" s="95"/>
      <c r="BJ60" s="95"/>
      <c r="BK60" s="95"/>
      <c r="BL60" s="95"/>
      <c r="BM60" s="95"/>
      <c r="BN60" s="95"/>
      <c r="BO60" s="95"/>
      <c r="BP60" s="55"/>
      <c r="BQ60" s="98" t="s">
        <v>221</v>
      </c>
      <c r="BR60" s="96">
        <v>2356.4450585384002</v>
      </c>
    </row>
    <row r="61" spans="1:70" x14ac:dyDescent="0.25">
      <c r="A61" s="79"/>
      <c r="B61" s="79"/>
      <c r="C61" s="79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79"/>
      <c r="R61" s="80"/>
      <c r="S61" s="79"/>
      <c r="T61" s="79"/>
      <c r="U61" s="79"/>
      <c r="V61" s="79"/>
      <c r="W61" s="79"/>
      <c r="X61" s="79"/>
      <c r="Y61" s="79"/>
      <c r="Z61" s="79"/>
      <c r="AA61" s="79"/>
      <c r="AB61" s="79"/>
      <c r="AC61" s="79"/>
      <c r="AD61" s="79"/>
      <c r="AE61" s="79"/>
      <c r="AF61" s="79"/>
      <c r="AG61" s="79"/>
      <c r="AH61" s="79"/>
      <c r="AI61" s="79"/>
      <c r="AJ61" s="79"/>
      <c r="AK61" s="79"/>
      <c r="AL61" s="79"/>
      <c r="AM61" s="79"/>
      <c r="AN61" s="79"/>
      <c r="AO61" s="79"/>
      <c r="AP61" s="79"/>
      <c r="AQ61" s="79"/>
      <c r="AR61" s="79"/>
      <c r="AS61" s="79"/>
      <c r="AT61" s="79"/>
      <c r="AU61" s="79"/>
      <c r="AV61" s="79"/>
      <c r="AW61" s="79"/>
      <c r="AX61" s="79"/>
      <c r="AY61" s="79"/>
      <c r="AZ61" s="79"/>
      <c r="BA61" s="79"/>
      <c r="BB61" s="79"/>
      <c r="BC61" s="79"/>
      <c r="BD61" s="79"/>
      <c r="BE61" s="79"/>
      <c r="BF61" s="79"/>
      <c r="BG61" s="79"/>
      <c r="BH61" s="79"/>
      <c r="BI61" s="93"/>
      <c r="BJ61" s="93"/>
      <c r="BK61" s="93"/>
      <c r="BL61" s="93"/>
      <c r="BM61" s="93"/>
      <c r="BN61" s="93"/>
      <c r="BO61" s="93"/>
      <c r="BP61" s="55"/>
      <c r="BQ61" s="98" t="s">
        <v>222</v>
      </c>
      <c r="BR61" s="96">
        <v>2620.52473873281</v>
      </c>
    </row>
    <row r="62" spans="1:70" x14ac:dyDescent="0.25">
      <c r="A62" s="79" t="s">
        <v>9</v>
      </c>
      <c r="B62" s="79"/>
      <c r="C62" s="79"/>
      <c r="D62" s="79"/>
      <c r="E62" s="79"/>
      <c r="F62" s="79"/>
      <c r="G62" s="79"/>
      <c r="H62" s="79"/>
      <c r="I62" s="79"/>
      <c r="J62" s="79"/>
      <c r="K62" s="79"/>
      <c r="L62" s="79"/>
      <c r="M62" s="79"/>
      <c r="N62" s="79"/>
      <c r="O62" s="79"/>
      <c r="P62" s="79"/>
      <c r="Q62" s="79"/>
      <c r="R62" s="80"/>
      <c r="S62" s="79"/>
      <c r="T62" s="79"/>
      <c r="U62" s="79"/>
      <c r="V62" s="79"/>
      <c r="W62" s="79"/>
      <c r="X62" s="79"/>
      <c r="Y62" s="79"/>
      <c r="Z62" s="79"/>
      <c r="AA62" s="79"/>
      <c r="AB62" s="79"/>
      <c r="AC62" s="79"/>
      <c r="AD62" s="79"/>
      <c r="AE62" s="79"/>
      <c r="AF62" s="79"/>
      <c r="AG62" s="79"/>
      <c r="AH62" s="79"/>
      <c r="AI62" s="79"/>
      <c r="AJ62" s="79"/>
      <c r="AK62" s="79"/>
      <c r="AL62" s="79"/>
      <c r="AM62" s="79"/>
      <c r="AN62" s="79"/>
      <c r="AO62" s="79"/>
      <c r="AP62" s="79"/>
      <c r="AQ62" s="79"/>
      <c r="AR62" s="79"/>
      <c r="AS62" s="79"/>
      <c r="AT62" s="79"/>
      <c r="AU62" s="79"/>
      <c r="AV62" s="79"/>
      <c r="AW62" s="79"/>
      <c r="AX62" s="79"/>
      <c r="AY62" s="79"/>
      <c r="AZ62" s="79"/>
      <c r="BA62" s="79"/>
      <c r="BB62" s="79"/>
      <c r="BC62" s="79"/>
      <c r="BD62" s="79"/>
      <c r="BE62" s="79"/>
      <c r="BF62" s="79"/>
      <c r="BG62" s="79"/>
      <c r="BH62" s="79"/>
      <c r="BI62" s="79"/>
      <c r="BJ62" s="79"/>
      <c r="BK62" s="79"/>
      <c r="BL62" s="79"/>
      <c r="BM62" s="79"/>
      <c r="BN62" s="79"/>
      <c r="BO62" s="79"/>
      <c r="BP62" s="55"/>
      <c r="BQ62" s="98" t="s">
        <v>223</v>
      </c>
      <c r="BR62" s="96">
        <v>3167.9913387675201</v>
      </c>
    </row>
    <row r="63" spans="1:70" x14ac:dyDescent="0.25">
      <c r="A63" s="79"/>
      <c r="B63" s="79"/>
      <c r="C63" s="79"/>
      <c r="D63" s="79"/>
      <c r="E63" s="79"/>
      <c r="F63" s="79"/>
      <c r="G63" s="79"/>
      <c r="H63" s="79"/>
      <c r="I63" s="79"/>
      <c r="J63" s="79"/>
      <c r="K63" s="79"/>
      <c r="L63" s="79"/>
      <c r="M63" s="79"/>
      <c r="N63" s="79"/>
      <c r="O63" s="79"/>
      <c r="P63" s="79"/>
      <c r="Q63" s="79"/>
      <c r="R63" s="80"/>
      <c r="S63" s="79"/>
      <c r="T63" s="79"/>
      <c r="U63" s="79"/>
      <c r="V63" s="79"/>
      <c r="W63" s="79"/>
      <c r="X63" s="79"/>
      <c r="Y63" s="79"/>
      <c r="Z63" s="79"/>
      <c r="AA63" s="79"/>
      <c r="AB63" s="79"/>
      <c r="AC63" s="79"/>
      <c r="AD63" s="79"/>
      <c r="AE63" s="79"/>
      <c r="AF63" s="79"/>
      <c r="AG63" s="79"/>
      <c r="AH63" s="79"/>
      <c r="AI63" s="79"/>
      <c r="AJ63" s="79"/>
      <c r="AK63" s="79"/>
      <c r="AL63" s="79"/>
      <c r="AM63" s="79"/>
      <c r="AN63" s="79"/>
      <c r="AO63" s="79"/>
      <c r="AP63" s="79"/>
      <c r="AQ63" s="79"/>
      <c r="AR63" s="79"/>
      <c r="AS63" s="79"/>
      <c r="AT63" s="79"/>
      <c r="AU63" s="79"/>
      <c r="AV63" s="79"/>
      <c r="AW63" s="79"/>
      <c r="AX63" s="79"/>
      <c r="AY63" s="79"/>
      <c r="AZ63" s="79"/>
      <c r="BA63" s="79"/>
      <c r="BB63" s="79"/>
      <c r="BC63" s="79"/>
      <c r="BD63" s="79"/>
      <c r="BE63" s="79"/>
      <c r="BF63" s="79"/>
      <c r="BG63" s="79"/>
      <c r="BH63" s="79"/>
      <c r="BI63" s="79"/>
      <c r="BJ63" s="79"/>
      <c r="BK63" s="79"/>
      <c r="BL63" s="79"/>
      <c r="BM63" s="79"/>
      <c r="BN63" s="79"/>
      <c r="BO63" s="79"/>
      <c r="BP63" s="55"/>
      <c r="BQ63" s="98" t="s">
        <v>224</v>
      </c>
      <c r="BR63" s="96">
        <v>2698.5385174693997</v>
      </c>
    </row>
    <row r="64" spans="1:70" x14ac:dyDescent="0.25">
      <c r="A64" s="79"/>
      <c r="B64" s="79"/>
      <c r="C64" s="79"/>
      <c r="D64" s="79"/>
      <c r="E64" s="79"/>
      <c r="F64" s="79"/>
      <c r="G64" s="79"/>
      <c r="H64" s="79"/>
      <c r="I64" s="79"/>
      <c r="J64" s="79"/>
      <c r="K64" s="79"/>
      <c r="L64" s="79"/>
      <c r="M64" s="79"/>
      <c r="N64" s="79"/>
      <c r="O64" s="79"/>
      <c r="P64" s="79"/>
      <c r="Q64" s="79"/>
      <c r="R64" s="80"/>
      <c r="S64" s="79"/>
      <c r="T64" s="79"/>
      <c r="U64" s="79"/>
      <c r="V64" s="79"/>
      <c r="W64" s="79"/>
      <c r="X64" s="79"/>
      <c r="Y64" s="79"/>
      <c r="Z64" s="79"/>
      <c r="AA64" s="79"/>
      <c r="AB64" s="79"/>
      <c r="AC64" s="79"/>
      <c r="AD64" s="79"/>
      <c r="AE64" s="79"/>
      <c r="AF64" s="79"/>
      <c r="AG64" s="79"/>
      <c r="AH64" s="79"/>
      <c r="AI64" s="79"/>
      <c r="AJ64" s="79"/>
      <c r="AK64" s="79"/>
      <c r="AL64" s="79"/>
      <c r="AM64" s="79"/>
      <c r="AN64" s="79"/>
      <c r="AO64" s="79"/>
      <c r="AP64" s="79"/>
      <c r="AQ64" s="79"/>
      <c r="AR64" s="79"/>
      <c r="AS64" s="79"/>
      <c r="AT64" s="79"/>
      <c r="AU64" s="79"/>
      <c r="AV64" s="79"/>
      <c r="AW64" s="79"/>
      <c r="AX64" s="79"/>
      <c r="AY64" s="79"/>
      <c r="AZ64" s="79"/>
      <c r="BA64" s="79"/>
      <c r="BB64" s="79"/>
      <c r="BC64" s="79"/>
      <c r="BD64" s="79"/>
      <c r="BE64" s="79"/>
      <c r="BF64" s="79"/>
      <c r="BG64" s="79"/>
      <c r="BH64" s="79"/>
      <c r="BI64" s="79"/>
      <c r="BJ64" s="79"/>
      <c r="BK64" s="79"/>
      <c r="BL64" s="79"/>
      <c r="BM64" s="79"/>
      <c r="BN64" s="79"/>
      <c r="BO64" s="79"/>
      <c r="BP64" s="55"/>
      <c r="BQ64" s="98" t="s">
        <v>225</v>
      </c>
      <c r="BR64" s="96">
        <v>6557.25159363486</v>
      </c>
    </row>
    <row r="65" spans="1:70" x14ac:dyDescent="0.25">
      <c r="A65" s="79"/>
      <c r="B65" s="79"/>
      <c r="C65" s="79"/>
      <c r="D65" s="79"/>
      <c r="E65" s="79"/>
      <c r="F65" s="79"/>
      <c r="G65" s="79"/>
      <c r="H65" s="79"/>
      <c r="I65" s="79"/>
      <c r="J65" s="79"/>
      <c r="K65" s="79"/>
      <c r="L65" s="79"/>
      <c r="M65" s="79"/>
      <c r="N65" s="79"/>
      <c r="O65" s="79"/>
      <c r="P65" s="79"/>
      <c r="Q65" s="79"/>
      <c r="R65" s="80"/>
      <c r="S65" s="79"/>
      <c r="T65" s="79"/>
      <c r="U65" s="79"/>
      <c r="V65" s="79"/>
      <c r="W65" s="79"/>
      <c r="X65" s="79"/>
      <c r="Y65" s="79"/>
      <c r="Z65" s="79"/>
      <c r="AA65" s="79"/>
      <c r="AB65" s="79"/>
      <c r="AC65" s="79"/>
      <c r="AD65" s="79"/>
      <c r="AE65" s="79"/>
      <c r="AF65" s="79"/>
      <c r="AG65" s="79"/>
      <c r="AH65" s="79"/>
      <c r="AI65" s="79"/>
      <c r="AJ65" s="79"/>
      <c r="AK65" s="79"/>
      <c r="AL65" s="79"/>
      <c r="AM65" s="79"/>
      <c r="AN65" s="79"/>
      <c r="AO65" s="79"/>
      <c r="AP65" s="79"/>
      <c r="AQ65" s="79"/>
      <c r="AR65" s="79"/>
      <c r="AS65" s="79"/>
      <c r="AT65" s="79"/>
      <c r="AU65" s="79"/>
      <c r="AV65" s="79"/>
      <c r="AW65" s="79"/>
      <c r="AX65" s="79"/>
      <c r="AY65" s="79"/>
      <c r="AZ65" s="79"/>
      <c r="BA65" s="79"/>
      <c r="BB65" s="79"/>
      <c r="BC65" s="79"/>
      <c r="BD65" s="79"/>
      <c r="BE65" s="79"/>
      <c r="BF65" s="79"/>
      <c r="BG65" s="79"/>
      <c r="BH65" s="79"/>
      <c r="BI65" s="79"/>
      <c r="BJ65" s="79"/>
      <c r="BK65" s="79"/>
      <c r="BL65" s="79"/>
      <c r="BM65" s="79"/>
      <c r="BN65" s="79"/>
      <c r="BO65" s="79"/>
      <c r="BP65" s="55"/>
      <c r="BQ65" s="98" t="s">
        <v>226</v>
      </c>
      <c r="BR65" s="96">
        <v>1502.8567782059802</v>
      </c>
    </row>
    <row r="66" spans="1:70" x14ac:dyDescent="0.25">
      <c r="A66" s="79"/>
      <c r="B66" s="79"/>
      <c r="C66" s="79"/>
      <c r="D66" s="79"/>
      <c r="E66" s="79"/>
      <c r="F66" s="79"/>
      <c r="G66" s="79"/>
      <c r="H66" s="79"/>
      <c r="I66" s="79"/>
      <c r="J66" s="79"/>
      <c r="K66" s="79"/>
      <c r="L66" s="79"/>
      <c r="M66" s="79"/>
      <c r="N66" s="79"/>
      <c r="O66" s="79"/>
      <c r="P66" s="79"/>
      <c r="Q66" s="79"/>
      <c r="R66" s="80"/>
      <c r="S66" s="79"/>
      <c r="T66" s="79"/>
      <c r="U66" s="79"/>
      <c r="V66" s="79"/>
      <c r="W66" s="79"/>
      <c r="X66" s="79"/>
      <c r="Y66" s="79"/>
      <c r="Z66" s="79"/>
      <c r="AA66" s="79"/>
      <c r="AB66" s="79"/>
      <c r="AC66" s="79"/>
      <c r="AD66" s="79"/>
      <c r="AE66" s="79"/>
      <c r="AF66" s="79"/>
      <c r="AG66" s="79"/>
      <c r="AH66" s="79"/>
      <c r="AI66" s="79"/>
      <c r="AJ66" s="79"/>
      <c r="AK66" s="79"/>
      <c r="AL66" s="79"/>
      <c r="AM66" s="79"/>
      <c r="AN66" s="79"/>
      <c r="AO66" s="79"/>
      <c r="AP66" s="79"/>
      <c r="AQ66" s="79"/>
      <c r="AR66" s="79"/>
      <c r="AS66" s="79"/>
      <c r="AT66" s="79"/>
      <c r="AU66" s="79"/>
      <c r="AV66" s="79"/>
      <c r="AW66" s="79"/>
      <c r="AX66" s="79"/>
      <c r="AY66" s="79"/>
      <c r="AZ66" s="79"/>
      <c r="BA66" s="79"/>
      <c r="BB66" s="79"/>
      <c r="BC66" s="79"/>
      <c r="BD66" s="79"/>
      <c r="BE66" s="79"/>
      <c r="BF66" s="79"/>
      <c r="BG66" s="79"/>
      <c r="BH66" s="79"/>
      <c r="BI66" s="79"/>
      <c r="BJ66" s="79"/>
      <c r="BK66" s="79"/>
      <c r="BL66" s="79"/>
      <c r="BM66" s="79"/>
      <c r="BN66" s="79"/>
      <c r="BO66" s="79"/>
      <c r="BP66" s="53"/>
      <c r="BQ66" s="60" t="s">
        <v>227</v>
      </c>
      <c r="BR66" s="96">
        <v>92.708981941004595</v>
      </c>
    </row>
    <row r="67" spans="1:70" x14ac:dyDescent="0.25">
      <c r="A67" s="79"/>
      <c r="B67" s="79"/>
      <c r="C67" s="79"/>
      <c r="D67" s="79"/>
      <c r="E67" s="79"/>
      <c r="F67" s="79"/>
      <c r="G67" s="79"/>
      <c r="H67" s="79"/>
      <c r="I67" s="79"/>
      <c r="J67" s="79"/>
      <c r="K67" s="79"/>
      <c r="L67" s="79"/>
      <c r="M67" s="79"/>
      <c r="N67" s="79"/>
      <c r="O67" s="79"/>
      <c r="P67" s="79"/>
      <c r="Q67" s="79"/>
      <c r="R67" s="80"/>
      <c r="S67" s="79"/>
      <c r="T67" s="79"/>
      <c r="U67" s="79"/>
      <c r="V67" s="79"/>
      <c r="W67" s="79"/>
      <c r="X67" s="79"/>
      <c r="Y67" s="79"/>
      <c r="Z67" s="79"/>
      <c r="AA67" s="79"/>
      <c r="AB67" s="79"/>
      <c r="AC67" s="79"/>
      <c r="AD67" s="79"/>
      <c r="AE67" s="79"/>
      <c r="AF67" s="79"/>
      <c r="AG67" s="79"/>
      <c r="AH67" s="79"/>
      <c r="AI67" s="79"/>
      <c r="AJ67" s="79"/>
      <c r="AK67" s="79"/>
      <c r="AL67" s="79"/>
      <c r="AM67" s="79"/>
      <c r="AN67" s="79"/>
      <c r="AO67" s="79"/>
      <c r="AP67" s="79"/>
      <c r="AQ67" s="79"/>
      <c r="AR67" s="79"/>
      <c r="AS67" s="79"/>
      <c r="AT67" s="79"/>
      <c r="AU67" s="79"/>
      <c r="AV67" s="79"/>
      <c r="AW67" s="79"/>
      <c r="AX67" s="79"/>
      <c r="AY67" s="79"/>
      <c r="AZ67" s="79"/>
      <c r="BA67" s="79"/>
      <c r="BB67" s="79"/>
      <c r="BC67" s="79"/>
      <c r="BD67" s="79"/>
      <c r="BE67" s="79"/>
      <c r="BF67" s="79"/>
      <c r="BG67" s="79"/>
      <c r="BH67" s="79"/>
      <c r="BI67" s="79"/>
      <c r="BJ67" s="79"/>
      <c r="BK67" s="79"/>
      <c r="BL67" s="79"/>
      <c r="BM67" s="79"/>
      <c r="BN67" s="79"/>
      <c r="BO67" s="79"/>
      <c r="BP67" s="55"/>
      <c r="BQ67" s="98" t="s">
        <v>228</v>
      </c>
      <c r="BR67" s="96">
        <v>2823.2740040068898</v>
      </c>
    </row>
    <row r="68" spans="1:70" x14ac:dyDescent="0.25">
      <c r="A68" s="79"/>
      <c r="B68" s="79"/>
      <c r="C68" s="79"/>
      <c r="D68" s="79"/>
      <c r="E68" s="79"/>
      <c r="F68" s="79"/>
      <c r="G68" s="79"/>
      <c r="H68" s="79"/>
      <c r="I68" s="79"/>
      <c r="J68" s="79"/>
      <c r="K68" s="79"/>
      <c r="L68" s="79"/>
      <c r="M68" s="79"/>
      <c r="N68" s="79"/>
      <c r="O68" s="79"/>
      <c r="P68" s="79"/>
      <c r="Q68" s="79"/>
      <c r="R68" s="80"/>
      <c r="S68" s="79"/>
      <c r="T68" s="79"/>
      <c r="U68" s="79"/>
      <c r="V68" s="79"/>
      <c r="W68" s="79"/>
      <c r="X68" s="79"/>
      <c r="Y68" s="79"/>
      <c r="Z68" s="79"/>
      <c r="AA68" s="79"/>
      <c r="AB68" s="79"/>
      <c r="AC68" s="79"/>
      <c r="AD68" s="79"/>
      <c r="AE68" s="79"/>
      <c r="AF68" s="79"/>
      <c r="AG68" s="79"/>
      <c r="AH68" s="79"/>
      <c r="AI68" s="79"/>
      <c r="AJ68" s="79"/>
      <c r="AK68" s="79"/>
      <c r="AL68" s="79"/>
      <c r="AM68" s="79"/>
      <c r="AN68" s="79"/>
      <c r="AO68" s="79"/>
      <c r="AP68" s="79"/>
      <c r="AQ68" s="79"/>
      <c r="AR68" s="79"/>
      <c r="AS68" s="79"/>
      <c r="AT68" s="79"/>
      <c r="AU68" s="79"/>
      <c r="AV68" s="79"/>
      <c r="AW68" s="79"/>
      <c r="AX68" s="79"/>
      <c r="AY68" s="79"/>
      <c r="AZ68" s="79"/>
      <c r="BA68" s="79"/>
      <c r="BB68" s="79"/>
      <c r="BC68" s="79"/>
      <c r="BD68" s="79"/>
      <c r="BE68" s="79"/>
      <c r="BF68" s="79"/>
      <c r="BG68" s="79"/>
      <c r="BH68" s="79"/>
      <c r="BI68" s="79"/>
      <c r="BJ68" s="79"/>
      <c r="BK68" s="79"/>
      <c r="BL68" s="79"/>
      <c r="BM68" s="79"/>
      <c r="BN68" s="79"/>
      <c r="BO68" s="79"/>
      <c r="BP68" s="53"/>
      <c r="BQ68" s="60" t="s">
        <v>229</v>
      </c>
      <c r="BR68" s="96">
        <v>1076.23154693025</v>
      </c>
    </row>
    <row r="69" spans="1:70" x14ac:dyDescent="0.25">
      <c r="A69" s="79"/>
      <c r="B69" s="79"/>
      <c r="C69" s="79"/>
      <c r="D69" s="79"/>
      <c r="E69" s="79"/>
      <c r="F69" s="79"/>
      <c r="G69" s="79"/>
      <c r="H69" s="79"/>
      <c r="I69" s="79"/>
      <c r="J69" s="79"/>
      <c r="K69" s="79"/>
      <c r="L69" s="79"/>
      <c r="M69" s="79"/>
      <c r="N69" s="79"/>
      <c r="O69" s="79"/>
      <c r="P69" s="79"/>
      <c r="Q69" s="79"/>
      <c r="R69" s="80"/>
      <c r="S69" s="79"/>
      <c r="T69" s="79"/>
      <c r="U69" s="79"/>
      <c r="V69" s="79"/>
      <c r="W69" s="79"/>
      <c r="X69" s="79"/>
      <c r="Y69" s="79"/>
      <c r="Z69" s="79"/>
      <c r="AA69" s="79"/>
      <c r="AB69" s="79"/>
      <c r="AC69" s="79"/>
      <c r="AD69" s="79"/>
      <c r="AE69" s="79"/>
      <c r="AF69" s="79"/>
      <c r="AG69" s="79"/>
      <c r="AH69" s="79"/>
      <c r="AI69" s="79"/>
      <c r="AJ69" s="79"/>
      <c r="AK69" s="79"/>
      <c r="AL69" s="79"/>
      <c r="AM69" s="79"/>
      <c r="AN69" s="79"/>
      <c r="AO69" s="79"/>
      <c r="AP69" s="79"/>
      <c r="AQ69" s="79"/>
      <c r="AR69" s="79"/>
      <c r="AS69" s="79"/>
      <c r="AT69" s="79"/>
      <c r="AU69" s="79"/>
      <c r="AV69" s="79"/>
      <c r="AW69" s="79"/>
      <c r="AX69" s="79"/>
      <c r="AY69" s="79"/>
      <c r="AZ69" s="79"/>
      <c r="BA69" s="79"/>
      <c r="BB69" s="79"/>
      <c r="BC69" s="79"/>
      <c r="BD69" s="79"/>
      <c r="BE69" s="79"/>
      <c r="BF69" s="79"/>
      <c r="BG69" s="79"/>
      <c r="BH69" s="79"/>
      <c r="BI69" s="79"/>
      <c r="BJ69" s="79"/>
      <c r="BK69" s="79"/>
      <c r="BL69" s="79"/>
      <c r="BM69" s="79"/>
      <c r="BN69" s="79"/>
      <c r="BO69" s="79"/>
      <c r="BP69" s="55"/>
      <c r="BQ69" s="98" t="s">
        <v>230</v>
      </c>
      <c r="BR69" s="96">
        <v>3795.4374290220999</v>
      </c>
    </row>
    <row r="70" spans="1:70" x14ac:dyDescent="0.25">
      <c r="A70" s="79"/>
      <c r="B70" s="79"/>
      <c r="C70" s="79"/>
      <c r="D70" s="79"/>
      <c r="E70" s="79"/>
      <c r="F70" s="79"/>
      <c r="G70" s="79"/>
      <c r="H70" s="79"/>
      <c r="I70" s="79"/>
      <c r="J70" s="79"/>
      <c r="K70" s="79"/>
      <c r="L70" s="79"/>
      <c r="M70" s="79"/>
      <c r="N70" s="79"/>
      <c r="O70" s="79"/>
      <c r="P70" s="79"/>
      <c r="Q70" s="79"/>
      <c r="R70" s="80"/>
      <c r="S70" s="79"/>
      <c r="T70" s="79"/>
      <c r="U70" s="79"/>
      <c r="V70" s="79"/>
      <c r="W70" s="79"/>
      <c r="X70" s="79"/>
      <c r="Y70" s="79"/>
      <c r="Z70" s="79"/>
      <c r="AA70" s="79"/>
      <c r="AB70" s="79"/>
      <c r="AC70" s="79"/>
      <c r="AD70" s="79"/>
      <c r="AE70" s="79"/>
      <c r="AF70" s="79"/>
      <c r="AG70" s="79"/>
      <c r="AH70" s="79"/>
      <c r="AI70" s="79"/>
      <c r="AJ70" s="79"/>
      <c r="AK70" s="79"/>
      <c r="AL70" s="79"/>
      <c r="AM70" s="79"/>
      <c r="AN70" s="79"/>
      <c r="AO70" s="79"/>
      <c r="AP70" s="79"/>
      <c r="AQ70" s="79"/>
      <c r="AR70" s="79"/>
      <c r="AS70" s="79"/>
      <c r="AT70" s="79"/>
      <c r="AU70" s="79"/>
      <c r="AV70" s="79"/>
      <c r="AW70" s="79"/>
      <c r="AX70" s="79"/>
      <c r="AY70" s="79"/>
      <c r="AZ70" s="79"/>
      <c r="BA70" s="79"/>
      <c r="BB70" s="79"/>
      <c r="BC70" s="79"/>
      <c r="BD70" s="79"/>
      <c r="BE70" s="79"/>
      <c r="BF70" s="79"/>
      <c r="BG70" s="79"/>
      <c r="BH70" s="79"/>
      <c r="BI70" s="79"/>
      <c r="BJ70" s="79"/>
      <c r="BK70" s="79"/>
      <c r="BL70" s="79"/>
      <c r="BM70" s="79"/>
      <c r="BN70" s="79"/>
      <c r="BO70" s="79"/>
      <c r="BP70" s="55"/>
      <c r="BQ70" s="98" t="s">
        <v>231</v>
      </c>
      <c r="BR70" s="96">
        <v>3338.4053704409898</v>
      </c>
    </row>
    <row r="71" spans="1:70" x14ac:dyDescent="0.25">
      <c r="A71" s="79"/>
      <c r="B71" s="79"/>
      <c r="C71" s="79"/>
      <c r="D71" s="79"/>
      <c r="E71" s="79"/>
      <c r="F71" s="79"/>
      <c r="G71" s="79"/>
      <c r="H71" s="79"/>
      <c r="I71" s="79"/>
      <c r="J71" s="79"/>
      <c r="K71" s="79"/>
      <c r="L71" s="79"/>
      <c r="M71" s="79"/>
      <c r="N71" s="79"/>
      <c r="O71" s="79"/>
      <c r="P71" s="79"/>
      <c r="Q71" s="79"/>
      <c r="R71" s="80"/>
      <c r="S71" s="79"/>
      <c r="T71" s="79"/>
      <c r="U71" s="79"/>
      <c r="V71" s="79"/>
      <c r="W71" s="79"/>
      <c r="X71" s="79"/>
      <c r="Y71" s="79"/>
      <c r="Z71" s="79"/>
      <c r="AA71" s="79"/>
      <c r="AB71" s="79"/>
      <c r="AC71" s="79"/>
      <c r="AD71" s="79"/>
      <c r="AE71" s="79"/>
      <c r="AF71" s="79"/>
      <c r="AG71" s="79"/>
      <c r="AH71" s="79"/>
      <c r="AI71" s="79"/>
      <c r="AJ71" s="79"/>
      <c r="AK71" s="79"/>
      <c r="AL71" s="79"/>
      <c r="AM71" s="79"/>
      <c r="AN71" s="79"/>
      <c r="AO71" s="79"/>
      <c r="AP71" s="79"/>
      <c r="AQ71" s="79"/>
      <c r="AR71" s="79"/>
      <c r="AS71" s="79"/>
      <c r="AT71" s="79"/>
      <c r="AU71" s="79"/>
      <c r="AV71" s="79"/>
      <c r="AW71" s="79"/>
      <c r="AX71" s="79"/>
      <c r="AY71" s="79"/>
      <c r="AZ71" s="79"/>
      <c r="BA71" s="79"/>
      <c r="BB71" s="79"/>
      <c r="BC71" s="79"/>
      <c r="BD71" s="79"/>
      <c r="BE71" s="79"/>
      <c r="BF71" s="79"/>
      <c r="BG71" s="79"/>
      <c r="BH71" s="79"/>
      <c r="BI71" s="79"/>
      <c r="BJ71" s="79"/>
      <c r="BK71" s="79"/>
      <c r="BL71" s="79"/>
      <c r="BM71" s="79"/>
      <c r="BN71" s="79"/>
      <c r="BO71" s="79"/>
      <c r="BP71" s="53"/>
      <c r="BQ71" s="60" t="s">
        <v>232</v>
      </c>
      <c r="BR71" s="96">
        <v>69.645127129517491</v>
      </c>
    </row>
    <row r="72" spans="1:70" x14ac:dyDescent="0.25">
      <c r="A72" s="79"/>
      <c r="B72" s="79"/>
      <c r="C72" s="79"/>
      <c r="D72" s="79"/>
      <c r="E72" s="79"/>
      <c r="F72" s="79"/>
      <c r="G72" s="79"/>
      <c r="H72" s="79"/>
      <c r="I72" s="79"/>
      <c r="J72" s="79"/>
      <c r="K72" s="79"/>
      <c r="L72" s="79"/>
      <c r="M72" s="79"/>
      <c r="N72" s="79"/>
      <c r="O72" s="79"/>
      <c r="P72" s="79"/>
      <c r="Q72" s="79"/>
      <c r="AH72" s="79"/>
      <c r="AI72" s="79"/>
      <c r="AJ72" s="79"/>
      <c r="AK72" s="79"/>
      <c r="AL72" s="79"/>
      <c r="AM72" s="79"/>
      <c r="AN72" s="79"/>
      <c r="AO72" s="79"/>
      <c r="AP72" s="79"/>
      <c r="AQ72" s="79"/>
      <c r="AR72" s="79"/>
      <c r="AS72" s="79"/>
      <c r="AT72" s="79"/>
      <c r="AU72" s="79"/>
      <c r="AV72" s="79"/>
      <c r="AW72" s="79"/>
      <c r="AX72" s="79"/>
      <c r="AY72" s="79"/>
      <c r="AZ72" s="79"/>
      <c r="BA72" s="79"/>
      <c r="BB72" s="79"/>
      <c r="BC72" s="79"/>
      <c r="BD72" s="79"/>
      <c r="BE72" s="79"/>
      <c r="BF72" s="79"/>
      <c r="BG72" s="79"/>
      <c r="BH72" s="79"/>
      <c r="BI72" s="79"/>
      <c r="BJ72" s="79"/>
      <c r="BK72" s="79"/>
      <c r="BL72" s="79"/>
      <c r="BM72" s="79"/>
      <c r="BN72" s="79"/>
      <c r="BO72" s="79"/>
    </row>
  </sheetData>
  <sortState ref="AZ19:BO29">
    <sortCondition ref="AZ18:AZ28"/>
  </sortState>
  <mergeCells count="8">
    <mergeCell ref="BI3:BO3"/>
    <mergeCell ref="AL3:AP3"/>
    <mergeCell ref="BB3:BF3"/>
    <mergeCell ref="D3:H3"/>
    <mergeCell ref="U3:Y3"/>
    <mergeCell ref="J3:P3"/>
    <mergeCell ref="AA3:AG3"/>
    <mergeCell ref="AR3:AX3"/>
  </mergeCells>
  <conditionalFormatting sqref="BR5:BR71">
    <cfRule type="cellIs" dxfId="1" priority="3" operator="greaterThan">
      <formula>15379</formula>
    </cfRule>
  </conditionalFormatting>
  <conditionalFormatting sqref="BS5:BS42">
    <cfRule type="cellIs" dxfId="0" priority="2" operator="greaterThan">
      <formula>1537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25"/>
  <sheetViews>
    <sheetView tabSelected="1" topLeftCell="A8" zoomScaleNormal="100" workbookViewId="0">
      <selection activeCell="N37" sqref="N37"/>
    </sheetView>
  </sheetViews>
  <sheetFormatPr defaultColWidth="9.140625" defaultRowHeight="15" x14ac:dyDescent="0.25"/>
  <cols>
    <col min="1" max="1" width="14.140625" style="22" customWidth="1"/>
    <col min="2" max="2" width="12.140625" style="22" customWidth="1"/>
    <col min="3" max="8" width="9.140625" style="22"/>
    <col min="9" max="12" width="10.42578125" style="22" customWidth="1"/>
    <col min="13" max="13" width="9.140625" style="22"/>
    <col min="14" max="14" width="14.140625" style="22" customWidth="1"/>
    <col min="15" max="15" width="11.7109375" style="22" customWidth="1"/>
    <col min="16" max="21" width="9.140625" style="22"/>
    <col min="22" max="25" width="10.42578125" style="22" customWidth="1"/>
    <col min="26" max="26" width="9.140625" style="22"/>
    <col min="27" max="27" width="14.140625" style="22" customWidth="1"/>
    <col min="28" max="28" width="11" style="22" customWidth="1"/>
    <col min="29" max="33" width="9.140625" style="22"/>
    <col min="34" max="34" width="9.5703125" style="22" customWidth="1"/>
    <col min="35" max="38" width="10.42578125" style="22" customWidth="1"/>
    <col min="39" max="39" width="9.140625" style="22"/>
    <col min="40" max="40" width="14.140625" style="22" customWidth="1"/>
    <col min="41" max="46" width="9.140625" style="22"/>
    <col min="47" max="47" width="13.140625" style="22" customWidth="1"/>
    <col min="48" max="52" width="10.42578125" style="22" customWidth="1"/>
    <col min="53" max="53" width="14.140625" style="22" customWidth="1"/>
    <col min="54" max="16384" width="9.140625" style="22"/>
  </cols>
  <sheetData>
    <row r="1" spans="1:54" ht="23.25" x14ac:dyDescent="0.4">
      <c r="A1" s="77" t="s">
        <v>237</v>
      </c>
      <c r="BA1" s="51" t="s">
        <v>18</v>
      </c>
    </row>
    <row r="2" spans="1:54" x14ac:dyDescent="0.25">
      <c r="BA2" s="22" t="s">
        <v>20</v>
      </c>
    </row>
    <row r="3" spans="1:54" x14ac:dyDescent="0.25">
      <c r="A3" s="26" t="s">
        <v>8</v>
      </c>
      <c r="B3" s="56" t="s">
        <v>258</v>
      </c>
      <c r="C3" s="102" t="s">
        <v>259</v>
      </c>
      <c r="D3" s="103"/>
      <c r="E3" s="103"/>
      <c r="F3" s="103"/>
      <c r="G3" s="103"/>
      <c r="H3" s="76"/>
      <c r="I3" s="57" t="s">
        <v>260</v>
      </c>
      <c r="J3" s="102" t="s">
        <v>261</v>
      </c>
      <c r="K3" s="103"/>
      <c r="L3" s="104"/>
      <c r="N3" s="26" t="s">
        <v>11</v>
      </c>
      <c r="O3" s="56" t="s">
        <v>258</v>
      </c>
      <c r="P3" s="102" t="s">
        <v>259</v>
      </c>
      <c r="Q3" s="103"/>
      <c r="R3" s="103"/>
      <c r="S3" s="103"/>
      <c r="T3" s="103"/>
      <c r="U3" s="76"/>
      <c r="V3" s="57" t="s">
        <v>260</v>
      </c>
      <c r="W3" s="102" t="s">
        <v>261</v>
      </c>
      <c r="X3" s="103"/>
      <c r="Y3" s="104"/>
      <c r="AA3" s="26" t="s">
        <v>12</v>
      </c>
      <c r="AB3" s="56" t="s">
        <v>258</v>
      </c>
      <c r="AC3" s="102" t="s">
        <v>259</v>
      </c>
      <c r="AD3" s="103"/>
      <c r="AE3" s="103"/>
      <c r="AF3" s="103"/>
      <c r="AG3" s="103"/>
      <c r="AH3" s="76"/>
      <c r="AI3" s="57" t="s">
        <v>260</v>
      </c>
      <c r="AJ3" s="102" t="s">
        <v>261</v>
      </c>
      <c r="AK3" s="103"/>
      <c r="AL3" s="104"/>
      <c r="AN3" s="26" t="s">
        <v>13</v>
      </c>
      <c r="AO3" s="102" t="s">
        <v>258</v>
      </c>
      <c r="AP3" s="103"/>
      <c r="AQ3" s="103"/>
      <c r="AR3" s="103"/>
      <c r="AS3" s="103"/>
      <c r="AT3" s="76"/>
      <c r="AU3" s="75" t="s">
        <v>262</v>
      </c>
      <c r="AV3" s="57" t="s">
        <v>263</v>
      </c>
      <c r="AW3" s="102" t="s">
        <v>264</v>
      </c>
      <c r="AX3" s="103"/>
      <c r="AY3" s="104"/>
      <c r="AZ3" s="76"/>
      <c r="BA3" s="76" t="s">
        <v>15</v>
      </c>
      <c r="BB3" s="45" t="s">
        <v>19</v>
      </c>
    </row>
    <row r="4" spans="1:54" x14ac:dyDescent="0.25">
      <c r="A4" s="27" t="s">
        <v>7</v>
      </c>
      <c r="B4" s="17" t="s">
        <v>2</v>
      </c>
      <c r="C4" s="21" t="s">
        <v>2</v>
      </c>
      <c r="D4" s="17" t="s">
        <v>3</v>
      </c>
      <c r="E4" s="17" t="s">
        <v>4</v>
      </c>
      <c r="F4" s="17" t="s">
        <v>5</v>
      </c>
      <c r="G4" s="17" t="s">
        <v>6</v>
      </c>
      <c r="H4" s="17" t="s">
        <v>16</v>
      </c>
      <c r="I4" s="58" t="s">
        <v>2</v>
      </c>
      <c r="J4" s="21" t="s">
        <v>2</v>
      </c>
      <c r="K4" s="17" t="s">
        <v>6</v>
      </c>
      <c r="L4" s="59" t="s">
        <v>16</v>
      </c>
      <c r="N4" s="27" t="s">
        <v>7</v>
      </c>
      <c r="O4" s="17" t="s">
        <v>2</v>
      </c>
      <c r="P4" s="21" t="s">
        <v>2</v>
      </c>
      <c r="Q4" s="17" t="s">
        <v>3</v>
      </c>
      <c r="R4" s="17" t="s">
        <v>4</v>
      </c>
      <c r="S4" s="17" t="s">
        <v>5</v>
      </c>
      <c r="T4" s="17" t="s">
        <v>6</v>
      </c>
      <c r="U4" s="17" t="s">
        <v>16</v>
      </c>
      <c r="V4" s="58" t="s">
        <v>2</v>
      </c>
      <c r="W4" s="21" t="s">
        <v>2</v>
      </c>
      <c r="X4" s="17" t="s">
        <v>6</v>
      </c>
      <c r="Y4" s="59" t="s">
        <v>16</v>
      </c>
      <c r="AA4" s="27" t="s">
        <v>7</v>
      </c>
      <c r="AB4" s="17" t="s">
        <v>2</v>
      </c>
      <c r="AC4" s="21" t="s">
        <v>2</v>
      </c>
      <c r="AD4" s="17" t="s">
        <v>3</v>
      </c>
      <c r="AE4" s="17" t="s">
        <v>4</v>
      </c>
      <c r="AF4" s="17" t="s">
        <v>5</v>
      </c>
      <c r="AG4" s="17" t="s">
        <v>6</v>
      </c>
      <c r="AH4" s="17" t="s">
        <v>16</v>
      </c>
      <c r="AI4" s="58" t="s">
        <v>2</v>
      </c>
      <c r="AJ4" s="21" t="s">
        <v>2</v>
      </c>
      <c r="AK4" s="17" t="s">
        <v>6</v>
      </c>
      <c r="AL4" s="59" t="s">
        <v>16</v>
      </c>
      <c r="AN4" s="27" t="s">
        <v>7</v>
      </c>
      <c r="AO4" s="21" t="s">
        <v>2</v>
      </c>
      <c r="AP4" s="17" t="s">
        <v>3</v>
      </c>
      <c r="AQ4" s="17" t="s">
        <v>4</v>
      </c>
      <c r="AR4" s="17" t="s">
        <v>5</v>
      </c>
      <c r="AS4" s="17" t="s">
        <v>6</v>
      </c>
      <c r="AT4" s="17" t="s">
        <v>16</v>
      </c>
      <c r="AU4" s="21" t="s">
        <v>2</v>
      </c>
      <c r="AV4" s="58" t="s">
        <v>2</v>
      </c>
      <c r="AW4" s="21" t="s">
        <v>2</v>
      </c>
      <c r="AX4" s="17" t="s">
        <v>6</v>
      </c>
      <c r="AY4" s="59" t="s">
        <v>16</v>
      </c>
      <c r="AZ4" s="76"/>
      <c r="BA4" s="17" t="s">
        <v>7</v>
      </c>
      <c r="BB4" s="52" t="s">
        <v>2</v>
      </c>
    </row>
    <row r="5" spans="1:54" x14ac:dyDescent="0.25">
      <c r="A5" s="60" t="s">
        <v>25</v>
      </c>
      <c r="B5" s="4" t="s">
        <v>1</v>
      </c>
      <c r="C5" s="5">
        <v>2334</v>
      </c>
      <c r="D5" s="4">
        <v>1183</v>
      </c>
      <c r="E5" s="4">
        <v>364</v>
      </c>
      <c r="F5" s="4">
        <v>757</v>
      </c>
      <c r="G5" s="46" t="s">
        <v>1</v>
      </c>
      <c r="H5" s="47" t="s">
        <v>21</v>
      </c>
      <c r="I5" s="37">
        <v>255</v>
      </c>
      <c r="J5" s="50">
        <v>15550</v>
      </c>
      <c r="K5" s="23">
        <v>6685</v>
      </c>
      <c r="L5" s="61">
        <v>310</v>
      </c>
      <c r="N5" s="62" t="s">
        <v>75</v>
      </c>
      <c r="O5" s="4">
        <v>150</v>
      </c>
      <c r="P5" s="63">
        <v>822.4</v>
      </c>
      <c r="Q5" s="48">
        <v>319.60000000000002</v>
      </c>
      <c r="R5" s="48">
        <v>291.10000000000002</v>
      </c>
      <c r="S5" s="48">
        <v>1988</v>
      </c>
      <c r="T5" s="48">
        <v>695.6</v>
      </c>
      <c r="U5" s="34">
        <v>52</v>
      </c>
      <c r="V5" s="64" t="s">
        <v>10</v>
      </c>
      <c r="W5" s="5" t="s">
        <v>10</v>
      </c>
      <c r="X5" s="4" t="s">
        <v>10</v>
      </c>
      <c r="Y5" s="12" t="s">
        <v>10</v>
      </c>
      <c r="Z5" s="30"/>
      <c r="AA5" s="65" t="s">
        <v>107</v>
      </c>
      <c r="AB5" s="6">
        <v>307.5</v>
      </c>
      <c r="AC5" s="4" t="s">
        <v>10</v>
      </c>
      <c r="AD5" s="4" t="s">
        <v>10</v>
      </c>
      <c r="AE5" s="4" t="s">
        <v>10</v>
      </c>
      <c r="AF5" s="4" t="s">
        <v>10</v>
      </c>
      <c r="AG5" s="4" t="s">
        <v>10</v>
      </c>
      <c r="AH5" s="48" t="s">
        <v>10</v>
      </c>
      <c r="AI5" s="35" t="s">
        <v>1</v>
      </c>
      <c r="AJ5" s="47">
        <v>6290</v>
      </c>
      <c r="AK5" s="47">
        <v>1063</v>
      </c>
      <c r="AL5" s="66">
        <v>924</v>
      </c>
      <c r="AN5" s="15" t="s">
        <v>142</v>
      </c>
      <c r="AO5" s="7">
        <v>222.8</v>
      </c>
      <c r="AP5" s="8">
        <v>115.1</v>
      </c>
      <c r="AQ5" s="8" t="s">
        <v>1</v>
      </c>
      <c r="AR5" s="8" t="s">
        <v>1</v>
      </c>
      <c r="AS5" s="8">
        <v>1727</v>
      </c>
      <c r="AT5" s="9" t="s">
        <v>21</v>
      </c>
      <c r="AU5" s="4">
        <v>688.7</v>
      </c>
      <c r="AV5" s="71">
        <v>959</v>
      </c>
      <c r="AW5" s="50">
        <v>16474</v>
      </c>
      <c r="AX5" s="23">
        <v>2332</v>
      </c>
      <c r="AY5" s="66">
        <v>1244</v>
      </c>
      <c r="AZ5" s="46"/>
      <c r="BA5" s="53" t="s">
        <v>166</v>
      </c>
      <c r="BB5" s="54">
        <v>1802</v>
      </c>
    </row>
    <row r="6" spans="1:54" x14ac:dyDescent="0.25">
      <c r="A6" s="60" t="s">
        <v>26</v>
      </c>
      <c r="B6" s="4" t="s">
        <v>1</v>
      </c>
      <c r="C6" s="5">
        <v>6045</v>
      </c>
      <c r="D6" s="4">
        <v>1529</v>
      </c>
      <c r="E6" s="4">
        <v>693</v>
      </c>
      <c r="F6" s="4">
        <v>1065</v>
      </c>
      <c r="G6" s="46">
        <v>495.5</v>
      </c>
      <c r="H6" s="47" t="s">
        <v>21</v>
      </c>
      <c r="I6" s="35">
        <v>352</v>
      </c>
      <c r="J6" s="49">
        <v>28127</v>
      </c>
      <c r="K6" s="46">
        <v>4728</v>
      </c>
      <c r="L6" s="61">
        <v>3006</v>
      </c>
      <c r="N6" s="62" t="s">
        <v>76</v>
      </c>
      <c r="O6" s="4" t="s">
        <v>1</v>
      </c>
      <c r="P6" s="40">
        <v>1988</v>
      </c>
      <c r="Q6" s="48">
        <v>1138</v>
      </c>
      <c r="R6" s="48">
        <v>302</v>
      </c>
      <c r="S6" s="48">
        <v>1681</v>
      </c>
      <c r="T6" s="48">
        <v>817.5</v>
      </c>
      <c r="U6" s="34">
        <v>66</v>
      </c>
      <c r="V6" s="35">
        <v>452</v>
      </c>
      <c r="W6" s="50">
        <v>15349</v>
      </c>
      <c r="X6" s="23">
        <v>3467</v>
      </c>
      <c r="Y6" s="61">
        <v>1153</v>
      </c>
      <c r="Z6" s="30"/>
      <c r="AA6" s="65" t="s">
        <v>108</v>
      </c>
      <c r="AB6" s="10" t="s">
        <v>1</v>
      </c>
      <c r="AC6" s="48">
        <v>228.5</v>
      </c>
      <c r="AD6" s="48">
        <v>227.9</v>
      </c>
      <c r="AE6" s="48" t="s">
        <v>1</v>
      </c>
      <c r="AF6" s="48">
        <v>130.9</v>
      </c>
      <c r="AG6" s="48" t="s">
        <v>1</v>
      </c>
      <c r="AH6" s="34" t="s">
        <v>21</v>
      </c>
      <c r="AI6" s="35" t="s">
        <v>1</v>
      </c>
      <c r="AJ6" s="47">
        <v>3937</v>
      </c>
      <c r="AK6" s="47">
        <v>421</v>
      </c>
      <c r="AL6" s="61">
        <v>168</v>
      </c>
      <c r="AN6" s="15" t="s">
        <v>143</v>
      </c>
      <c r="AO6" s="11" t="s">
        <v>1</v>
      </c>
      <c r="AP6" s="4" t="s">
        <v>1</v>
      </c>
      <c r="AQ6" s="4" t="s">
        <v>1</v>
      </c>
      <c r="AR6" s="4" t="s">
        <v>1</v>
      </c>
      <c r="AS6" s="4">
        <v>126.7</v>
      </c>
      <c r="AT6" s="12" t="s">
        <v>21</v>
      </c>
      <c r="AU6" s="4" t="s">
        <v>1</v>
      </c>
      <c r="AV6" s="29" t="s">
        <v>10</v>
      </c>
      <c r="AW6" s="5" t="s">
        <v>10</v>
      </c>
      <c r="AX6" s="4" t="s">
        <v>10</v>
      </c>
      <c r="AY6" s="12" t="s">
        <v>10</v>
      </c>
      <c r="AZ6" s="4"/>
      <c r="BA6" s="53" t="s">
        <v>167</v>
      </c>
      <c r="BB6" s="54">
        <v>1552</v>
      </c>
    </row>
    <row r="7" spans="1:54" x14ac:dyDescent="0.25">
      <c r="A7" s="60" t="s">
        <v>27</v>
      </c>
      <c r="B7" s="4" t="s">
        <v>1</v>
      </c>
      <c r="C7" s="5">
        <v>1478</v>
      </c>
      <c r="D7" s="4">
        <v>839</v>
      </c>
      <c r="E7" s="4">
        <v>647</v>
      </c>
      <c r="F7" s="4">
        <v>327</v>
      </c>
      <c r="G7" s="46">
        <v>692</v>
      </c>
      <c r="H7" s="47" t="s">
        <v>21</v>
      </c>
      <c r="I7" s="44" t="s">
        <v>10</v>
      </c>
      <c r="J7" s="5" t="s">
        <v>10</v>
      </c>
      <c r="K7" s="4" t="s">
        <v>10</v>
      </c>
      <c r="L7" s="12" t="s">
        <v>10</v>
      </c>
      <c r="N7" s="62" t="s">
        <v>78</v>
      </c>
      <c r="O7" s="4">
        <v>1467</v>
      </c>
      <c r="P7" s="40">
        <v>8186</v>
      </c>
      <c r="Q7" s="48">
        <v>7946</v>
      </c>
      <c r="R7" s="48">
        <v>1625</v>
      </c>
      <c r="S7" s="48">
        <v>2578</v>
      </c>
      <c r="T7" s="48">
        <v>3059</v>
      </c>
      <c r="U7" s="34">
        <v>214</v>
      </c>
      <c r="V7" s="44" t="s">
        <v>10</v>
      </c>
      <c r="W7" s="5" t="s">
        <v>10</v>
      </c>
      <c r="X7" s="4" t="s">
        <v>10</v>
      </c>
      <c r="Y7" s="12" t="s">
        <v>10</v>
      </c>
      <c r="Z7" s="30"/>
      <c r="AA7" s="65" t="s">
        <v>109</v>
      </c>
      <c r="AB7" s="10" t="s">
        <v>1</v>
      </c>
      <c r="AC7" s="48">
        <v>154.1</v>
      </c>
      <c r="AD7" s="48">
        <v>131.4</v>
      </c>
      <c r="AE7" s="48" t="s">
        <v>1</v>
      </c>
      <c r="AF7" s="48">
        <v>142.19999999999999</v>
      </c>
      <c r="AG7" s="48" t="s">
        <v>1</v>
      </c>
      <c r="AH7" s="34" t="s">
        <v>21</v>
      </c>
      <c r="AI7" s="35" t="s">
        <v>1</v>
      </c>
      <c r="AJ7" s="47">
        <v>2042</v>
      </c>
      <c r="AK7" s="47">
        <v>992</v>
      </c>
      <c r="AL7" s="61">
        <v>248</v>
      </c>
      <c r="AN7" s="15" t="s">
        <v>144</v>
      </c>
      <c r="AO7" s="11">
        <v>118.6</v>
      </c>
      <c r="AP7" s="4">
        <v>100.5</v>
      </c>
      <c r="AQ7" s="4" t="s">
        <v>1</v>
      </c>
      <c r="AR7" s="4" t="s">
        <v>1</v>
      </c>
      <c r="AS7" s="4" t="s">
        <v>1</v>
      </c>
      <c r="AT7" s="12" t="s">
        <v>21</v>
      </c>
      <c r="AU7" s="4">
        <v>180.1</v>
      </c>
      <c r="AV7" s="35">
        <v>188</v>
      </c>
      <c r="AW7" s="5">
        <v>3924</v>
      </c>
      <c r="AX7" s="4">
        <v>961</v>
      </c>
      <c r="AY7" s="61">
        <v>696</v>
      </c>
      <c r="AZ7" s="4"/>
      <c r="BA7" s="55" t="s">
        <v>168</v>
      </c>
      <c r="BB7" s="54">
        <v>22262</v>
      </c>
    </row>
    <row r="8" spans="1:54" x14ac:dyDescent="0.25">
      <c r="A8" s="60" t="s">
        <v>28</v>
      </c>
      <c r="B8" s="4" t="s">
        <v>10</v>
      </c>
      <c r="C8" s="5">
        <v>1781</v>
      </c>
      <c r="D8" s="4">
        <v>851</v>
      </c>
      <c r="E8" s="4">
        <v>498</v>
      </c>
      <c r="F8" s="4">
        <v>1410</v>
      </c>
      <c r="G8" s="46">
        <v>916.4</v>
      </c>
      <c r="H8" s="47" t="s">
        <v>21</v>
      </c>
      <c r="I8" s="44" t="s">
        <v>10</v>
      </c>
      <c r="J8" s="5" t="s">
        <v>10</v>
      </c>
      <c r="K8" s="4" t="s">
        <v>10</v>
      </c>
      <c r="L8" s="12" t="s">
        <v>10</v>
      </c>
      <c r="N8" s="62" t="s">
        <v>79</v>
      </c>
      <c r="O8" s="4">
        <v>187.5</v>
      </c>
      <c r="P8" s="40">
        <v>3070</v>
      </c>
      <c r="Q8" s="48">
        <v>1968</v>
      </c>
      <c r="R8" s="48">
        <v>2772</v>
      </c>
      <c r="S8" s="48">
        <v>6587</v>
      </c>
      <c r="T8" s="48">
        <v>2860</v>
      </c>
      <c r="U8" s="34">
        <v>1512</v>
      </c>
      <c r="V8" s="35">
        <v>2662</v>
      </c>
      <c r="W8" s="50">
        <v>7459</v>
      </c>
      <c r="X8" s="23">
        <v>2145</v>
      </c>
      <c r="Y8" s="61">
        <v>908</v>
      </c>
      <c r="Z8" s="30"/>
      <c r="AA8" s="65" t="s">
        <v>110</v>
      </c>
      <c r="AB8" s="10" t="s">
        <v>1</v>
      </c>
      <c r="AC8" s="4" t="s">
        <v>10</v>
      </c>
      <c r="AD8" s="4" t="s">
        <v>10</v>
      </c>
      <c r="AE8" s="4" t="s">
        <v>10</v>
      </c>
      <c r="AF8" s="4" t="s">
        <v>10</v>
      </c>
      <c r="AG8" s="4" t="s">
        <v>10</v>
      </c>
      <c r="AH8" s="48" t="s">
        <v>10</v>
      </c>
      <c r="AI8" s="35" t="s">
        <v>1</v>
      </c>
      <c r="AJ8" s="47">
        <v>888</v>
      </c>
      <c r="AK8" s="47">
        <v>184</v>
      </c>
      <c r="AL8" s="61">
        <v>47</v>
      </c>
      <c r="AN8" s="15" t="s">
        <v>145</v>
      </c>
      <c r="AO8" s="11" t="s">
        <v>1</v>
      </c>
      <c r="AP8" s="4" t="s">
        <v>1</v>
      </c>
      <c r="AQ8" s="4" t="s">
        <v>1</v>
      </c>
      <c r="AR8" s="4" t="s">
        <v>1</v>
      </c>
      <c r="AS8" s="4" t="s">
        <v>1</v>
      </c>
      <c r="AT8" s="12" t="s">
        <v>21</v>
      </c>
      <c r="AU8" s="4">
        <v>168</v>
      </c>
      <c r="AV8" s="35">
        <v>307</v>
      </c>
      <c r="AW8" s="5" t="s">
        <v>10</v>
      </c>
      <c r="AX8" s="4" t="s">
        <v>10</v>
      </c>
      <c r="AY8" s="12" t="s">
        <v>10</v>
      </c>
      <c r="AZ8" s="4"/>
      <c r="BA8" s="53" t="s">
        <v>169</v>
      </c>
      <c r="BB8" s="54">
        <v>4352</v>
      </c>
    </row>
    <row r="9" spans="1:54" x14ac:dyDescent="0.25">
      <c r="A9" s="60" t="s">
        <v>29</v>
      </c>
      <c r="B9" s="4" t="s">
        <v>1</v>
      </c>
      <c r="C9" s="5">
        <v>1473</v>
      </c>
      <c r="D9" s="4">
        <v>875</v>
      </c>
      <c r="E9" s="4">
        <v>309</v>
      </c>
      <c r="F9" s="4">
        <v>258</v>
      </c>
      <c r="G9" s="46" t="s">
        <v>1</v>
      </c>
      <c r="H9" s="47">
        <v>40</v>
      </c>
      <c r="I9" s="35">
        <v>103</v>
      </c>
      <c r="J9" s="50">
        <v>26353</v>
      </c>
      <c r="K9" s="23">
        <v>8645</v>
      </c>
      <c r="L9" s="61">
        <v>1801</v>
      </c>
      <c r="N9" s="62" t="s">
        <v>80</v>
      </c>
      <c r="O9" s="4">
        <v>279.10000000000002</v>
      </c>
      <c r="P9" s="40">
        <v>1324</v>
      </c>
      <c r="Q9" s="48">
        <v>1012</v>
      </c>
      <c r="R9" s="48">
        <v>143.9</v>
      </c>
      <c r="S9" s="48">
        <v>1017</v>
      </c>
      <c r="T9" s="48">
        <v>514.79999999999995</v>
      </c>
      <c r="U9" s="34">
        <v>29</v>
      </c>
      <c r="V9" s="35">
        <v>476</v>
      </c>
      <c r="W9" s="50">
        <v>12517</v>
      </c>
      <c r="X9" s="23">
        <v>3225</v>
      </c>
      <c r="Y9" s="61">
        <v>2835</v>
      </c>
      <c r="Z9" s="30"/>
      <c r="AA9" s="65" t="s">
        <v>111</v>
      </c>
      <c r="AB9" s="10">
        <v>184.6</v>
      </c>
      <c r="AC9" s="48" t="s">
        <v>1</v>
      </c>
      <c r="AD9" s="48" t="s">
        <v>1</v>
      </c>
      <c r="AE9" s="48" t="s">
        <v>1</v>
      </c>
      <c r="AF9" s="48" t="s">
        <v>1</v>
      </c>
      <c r="AG9" s="48" t="s">
        <v>1</v>
      </c>
      <c r="AH9" s="48" t="s">
        <v>10</v>
      </c>
      <c r="AI9" s="35" t="s">
        <v>1</v>
      </c>
      <c r="AJ9" s="47">
        <v>9664</v>
      </c>
      <c r="AK9" s="47">
        <v>2303</v>
      </c>
      <c r="AL9" s="61">
        <v>473</v>
      </c>
      <c r="AN9" s="15" t="s">
        <v>146</v>
      </c>
      <c r="AO9" s="11" t="s">
        <v>1</v>
      </c>
      <c r="AP9" s="4" t="s">
        <v>1</v>
      </c>
      <c r="AQ9" s="4" t="s">
        <v>1</v>
      </c>
      <c r="AR9" s="4" t="s">
        <v>1</v>
      </c>
      <c r="AS9" s="4" t="s">
        <v>1</v>
      </c>
      <c r="AT9" s="12" t="s">
        <v>21</v>
      </c>
      <c r="AU9" s="4" t="s">
        <v>1</v>
      </c>
      <c r="AV9" s="35" t="s">
        <v>1</v>
      </c>
      <c r="AW9" s="5">
        <v>11628</v>
      </c>
      <c r="AX9" s="4">
        <v>2267</v>
      </c>
      <c r="AY9" s="61">
        <v>802</v>
      </c>
      <c r="AZ9" s="4"/>
      <c r="BA9" s="53" t="s">
        <v>170</v>
      </c>
      <c r="BB9" s="54">
        <v>867</v>
      </c>
    </row>
    <row r="10" spans="1:54" x14ac:dyDescent="0.25">
      <c r="A10" s="60" t="s">
        <v>30</v>
      </c>
      <c r="B10" s="4" t="s">
        <v>1</v>
      </c>
      <c r="C10" s="5">
        <v>6647</v>
      </c>
      <c r="D10" s="4">
        <v>2586</v>
      </c>
      <c r="E10" s="4">
        <v>1365</v>
      </c>
      <c r="F10" s="4">
        <v>1874</v>
      </c>
      <c r="G10" s="46">
        <v>2221</v>
      </c>
      <c r="H10" s="47">
        <v>22</v>
      </c>
      <c r="I10" s="44" t="s">
        <v>10</v>
      </c>
      <c r="J10" s="5" t="s">
        <v>10</v>
      </c>
      <c r="K10" s="4" t="s">
        <v>10</v>
      </c>
      <c r="L10" s="12" t="s">
        <v>10</v>
      </c>
      <c r="N10" s="62" t="s">
        <v>82</v>
      </c>
      <c r="O10" s="4">
        <v>634.9</v>
      </c>
      <c r="P10" s="40">
        <v>2919</v>
      </c>
      <c r="Q10" s="48">
        <v>2507</v>
      </c>
      <c r="R10" s="48">
        <v>786.4</v>
      </c>
      <c r="S10" s="48">
        <v>1459</v>
      </c>
      <c r="T10" s="48">
        <v>2496</v>
      </c>
      <c r="U10" s="34">
        <v>213</v>
      </c>
      <c r="V10" s="35">
        <v>1016</v>
      </c>
      <c r="W10" s="50">
        <v>37893</v>
      </c>
      <c r="X10" s="23">
        <v>4034</v>
      </c>
      <c r="Y10" s="61">
        <v>2382</v>
      </c>
      <c r="Z10" s="30"/>
      <c r="AA10" s="65" t="s">
        <v>112</v>
      </c>
      <c r="AB10" s="10">
        <v>221.9</v>
      </c>
      <c r="AC10" s="48">
        <v>232.6</v>
      </c>
      <c r="AD10" s="48">
        <v>235.4</v>
      </c>
      <c r="AE10" s="48" t="s">
        <v>1</v>
      </c>
      <c r="AF10" s="48">
        <v>200</v>
      </c>
      <c r="AG10" s="48" t="s">
        <v>1</v>
      </c>
      <c r="AH10" s="34" t="s">
        <v>21</v>
      </c>
      <c r="AI10" s="35">
        <v>144</v>
      </c>
      <c r="AJ10" s="47">
        <v>2189</v>
      </c>
      <c r="AK10" s="47">
        <v>362</v>
      </c>
      <c r="AL10" s="61">
        <v>268</v>
      </c>
      <c r="AN10" s="15" t="s">
        <v>147</v>
      </c>
      <c r="AO10" s="11">
        <v>118.7</v>
      </c>
      <c r="AP10" s="4" t="s">
        <v>1</v>
      </c>
      <c r="AQ10" s="4" t="s">
        <v>1</v>
      </c>
      <c r="AR10" s="4" t="s">
        <v>1</v>
      </c>
      <c r="AS10" s="4" t="s">
        <v>1</v>
      </c>
      <c r="AT10" s="12" t="s">
        <v>21</v>
      </c>
      <c r="AU10" s="4">
        <v>254.3</v>
      </c>
      <c r="AV10" s="35">
        <v>563</v>
      </c>
      <c r="AW10" s="50">
        <v>19247</v>
      </c>
      <c r="AX10" s="23">
        <v>3339</v>
      </c>
      <c r="AY10" s="61">
        <v>1588</v>
      </c>
      <c r="AZ10" s="4"/>
      <c r="BA10" s="55" t="s">
        <v>171</v>
      </c>
      <c r="BB10" s="54">
        <v>2002</v>
      </c>
    </row>
    <row r="11" spans="1:54" x14ac:dyDescent="0.25">
      <c r="A11" s="60" t="s">
        <v>31</v>
      </c>
      <c r="B11" s="4" t="s">
        <v>1</v>
      </c>
      <c r="C11" s="5">
        <v>3256</v>
      </c>
      <c r="D11" s="4">
        <v>824</v>
      </c>
      <c r="E11" s="4">
        <v>397</v>
      </c>
      <c r="F11" s="4">
        <v>829</v>
      </c>
      <c r="G11" s="46">
        <v>1044</v>
      </c>
      <c r="H11" s="47">
        <v>30</v>
      </c>
      <c r="I11" s="35">
        <v>114</v>
      </c>
      <c r="J11" s="50">
        <v>3550</v>
      </c>
      <c r="K11" s="23">
        <v>565</v>
      </c>
      <c r="L11" s="61">
        <v>152</v>
      </c>
      <c r="N11" s="62" t="s">
        <v>84</v>
      </c>
      <c r="O11" s="4" t="s">
        <v>1</v>
      </c>
      <c r="P11" s="40">
        <v>4585</v>
      </c>
      <c r="Q11" s="48">
        <v>2420</v>
      </c>
      <c r="R11" s="48">
        <v>559</v>
      </c>
      <c r="S11" s="48">
        <v>2385</v>
      </c>
      <c r="T11" s="48">
        <v>945.9</v>
      </c>
      <c r="U11" s="34">
        <v>85</v>
      </c>
      <c r="V11" s="35">
        <v>508</v>
      </c>
      <c r="W11" s="50">
        <v>15550</v>
      </c>
      <c r="X11" s="23">
        <v>2504</v>
      </c>
      <c r="Y11" s="61">
        <v>360</v>
      </c>
      <c r="Z11" s="30"/>
      <c r="AA11" s="65" t="s">
        <v>113</v>
      </c>
      <c r="AB11" s="10" t="s">
        <v>1</v>
      </c>
      <c r="AC11" s="48">
        <v>307.60000000000002</v>
      </c>
      <c r="AD11" s="48">
        <v>217.9</v>
      </c>
      <c r="AE11" s="48" t="s">
        <v>1</v>
      </c>
      <c r="AF11" s="48" t="s">
        <v>1</v>
      </c>
      <c r="AG11" s="48" t="s">
        <v>1</v>
      </c>
      <c r="AH11" s="34">
        <v>39</v>
      </c>
      <c r="AI11" s="44" t="s">
        <v>10</v>
      </c>
      <c r="AJ11" s="5" t="s">
        <v>10</v>
      </c>
      <c r="AK11" s="4" t="s">
        <v>10</v>
      </c>
      <c r="AL11" s="12" t="s">
        <v>10</v>
      </c>
      <c r="AN11" s="15" t="s">
        <v>148</v>
      </c>
      <c r="AO11" s="11" t="s">
        <v>1</v>
      </c>
      <c r="AP11" s="4" t="s">
        <v>1</v>
      </c>
      <c r="AQ11" s="4" t="s">
        <v>1</v>
      </c>
      <c r="AR11" s="4" t="s">
        <v>1</v>
      </c>
      <c r="AS11" s="4" t="s">
        <v>1</v>
      </c>
      <c r="AT11" s="12" t="s">
        <v>21</v>
      </c>
      <c r="AU11" s="4" t="s">
        <v>1</v>
      </c>
      <c r="AV11" s="29" t="s">
        <v>10</v>
      </c>
      <c r="AW11" s="5" t="s">
        <v>10</v>
      </c>
      <c r="AX11" s="4" t="s">
        <v>10</v>
      </c>
      <c r="AY11" s="12" t="s">
        <v>10</v>
      </c>
      <c r="AZ11" s="4"/>
      <c r="BA11" s="53" t="s">
        <v>172</v>
      </c>
      <c r="BB11" s="54">
        <v>1154</v>
      </c>
    </row>
    <row r="12" spans="1:54" x14ac:dyDescent="0.25">
      <c r="A12" s="60" t="s">
        <v>32</v>
      </c>
      <c r="B12" s="4" t="s">
        <v>1</v>
      </c>
      <c r="C12" s="5">
        <v>1598</v>
      </c>
      <c r="D12" s="4">
        <v>647</v>
      </c>
      <c r="E12" s="4">
        <v>124</v>
      </c>
      <c r="F12" s="4">
        <v>575</v>
      </c>
      <c r="G12" s="46">
        <v>320.8</v>
      </c>
      <c r="H12" s="47" t="s">
        <v>21</v>
      </c>
      <c r="I12" s="44" t="s">
        <v>10</v>
      </c>
      <c r="J12" s="5" t="s">
        <v>10</v>
      </c>
      <c r="K12" s="4" t="s">
        <v>10</v>
      </c>
      <c r="L12" s="12" t="s">
        <v>10</v>
      </c>
      <c r="N12" s="62" t="s">
        <v>85</v>
      </c>
      <c r="O12" s="4">
        <v>432</v>
      </c>
      <c r="P12" s="49">
        <v>3663</v>
      </c>
      <c r="Q12" s="48">
        <v>1829</v>
      </c>
      <c r="R12" s="48">
        <v>295</v>
      </c>
      <c r="S12" s="48">
        <v>5689</v>
      </c>
      <c r="T12" s="48">
        <v>1165</v>
      </c>
      <c r="U12" s="36">
        <v>73</v>
      </c>
      <c r="V12" s="35">
        <v>459</v>
      </c>
      <c r="W12" s="5" t="s">
        <v>10</v>
      </c>
      <c r="X12" s="4" t="s">
        <v>10</v>
      </c>
      <c r="Y12" s="12" t="s">
        <v>10</v>
      </c>
      <c r="Z12" s="30"/>
      <c r="AA12" s="65" t="s">
        <v>114</v>
      </c>
      <c r="AB12" s="10">
        <v>318.2</v>
      </c>
      <c r="AC12" s="4" t="s">
        <v>10</v>
      </c>
      <c r="AD12" s="4" t="s">
        <v>10</v>
      </c>
      <c r="AE12" s="4" t="s">
        <v>10</v>
      </c>
      <c r="AF12" s="4" t="s">
        <v>10</v>
      </c>
      <c r="AG12" s="4" t="s">
        <v>10</v>
      </c>
      <c r="AH12" s="48" t="s">
        <v>10</v>
      </c>
      <c r="AI12" s="35">
        <v>375</v>
      </c>
      <c r="AJ12" s="47">
        <v>17711</v>
      </c>
      <c r="AK12" s="47">
        <v>7091</v>
      </c>
      <c r="AL12" s="61">
        <v>1508</v>
      </c>
      <c r="AM12" s="31"/>
      <c r="AN12" s="15" t="s">
        <v>149</v>
      </c>
      <c r="AO12" s="11">
        <v>543.9</v>
      </c>
      <c r="AP12" s="4">
        <v>284.39999999999998</v>
      </c>
      <c r="AQ12" s="4">
        <v>616.5</v>
      </c>
      <c r="AR12" s="4">
        <v>871.7</v>
      </c>
      <c r="AS12" s="4">
        <v>404</v>
      </c>
      <c r="AT12" s="12" t="s">
        <v>1</v>
      </c>
      <c r="AU12" s="4">
        <v>145.19999999999999</v>
      </c>
      <c r="AV12" s="29" t="s">
        <v>10</v>
      </c>
      <c r="AW12" s="5" t="s">
        <v>10</v>
      </c>
      <c r="AX12" s="4" t="s">
        <v>10</v>
      </c>
      <c r="AY12" s="12" t="s">
        <v>10</v>
      </c>
      <c r="AZ12" s="4"/>
      <c r="BA12" s="55" t="s">
        <v>173</v>
      </c>
      <c r="BB12" s="54">
        <v>13035</v>
      </c>
    </row>
    <row r="13" spans="1:54" x14ac:dyDescent="0.25">
      <c r="A13" s="60" t="s">
        <v>33</v>
      </c>
      <c r="B13" s="4" t="s">
        <v>10</v>
      </c>
      <c r="C13" s="5" t="s">
        <v>1</v>
      </c>
      <c r="D13" s="4" t="s">
        <v>1</v>
      </c>
      <c r="E13" s="4" t="s">
        <v>1</v>
      </c>
      <c r="F13" s="4" t="s">
        <v>1</v>
      </c>
      <c r="G13" s="46">
        <v>101.5</v>
      </c>
      <c r="H13" s="47">
        <v>58</v>
      </c>
      <c r="I13" s="44">
        <v>165</v>
      </c>
      <c r="J13" s="5" t="s">
        <v>10</v>
      </c>
      <c r="K13" s="4" t="s">
        <v>10</v>
      </c>
      <c r="L13" s="12" t="s">
        <v>10</v>
      </c>
      <c r="N13" s="62" t="s">
        <v>86</v>
      </c>
      <c r="O13" s="4">
        <v>194.9</v>
      </c>
      <c r="P13" s="40">
        <v>3667</v>
      </c>
      <c r="Q13" s="48">
        <v>1840</v>
      </c>
      <c r="R13" s="48">
        <v>977.6</v>
      </c>
      <c r="S13" s="48">
        <v>5670</v>
      </c>
      <c r="T13" s="48">
        <v>3098</v>
      </c>
      <c r="U13" s="34">
        <v>263</v>
      </c>
      <c r="V13" s="35">
        <v>652</v>
      </c>
      <c r="W13" s="47">
        <v>8147</v>
      </c>
      <c r="X13" s="47">
        <v>2992</v>
      </c>
      <c r="Y13" s="61">
        <v>1313</v>
      </c>
      <c r="Z13" s="30"/>
      <c r="AA13" s="65" t="s">
        <v>115</v>
      </c>
      <c r="AB13" s="10">
        <v>354.4</v>
      </c>
      <c r="AC13" s="48">
        <v>220.3</v>
      </c>
      <c r="AD13" s="48">
        <v>150.1</v>
      </c>
      <c r="AE13" s="48" t="s">
        <v>1</v>
      </c>
      <c r="AF13" s="48">
        <v>171.8</v>
      </c>
      <c r="AG13" s="48" t="s">
        <v>1</v>
      </c>
      <c r="AH13" s="34" t="s">
        <v>21</v>
      </c>
      <c r="AI13" s="35" t="s">
        <v>1</v>
      </c>
      <c r="AJ13" s="47">
        <v>3481</v>
      </c>
      <c r="AK13" s="47">
        <v>814</v>
      </c>
      <c r="AL13" s="61">
        <v>778</v>
      </c>
      <c r="AM13" s="31"/>
      <c r="AN13" s="15" t="s">
        <v>150</v>
      </c>
      <c r="AO13" s="11" t="s">
        <v>1</v>
      </c>
      <c r="AP13" s="4" t="s">
        <v>1</v>
      </c>
      <c r="AQ13" s="4" t="s">
        <v>1</v>
      </c>
      <c r="AR13" s="4" t="s">
        <v>1</v>
      </c>
      <c r="AS13" s="4">
        <v>213.1</v>
      </c>
      <c r="AT13" s="12" t="s">
        <v>21</v>
      </c>
      <c r="AU13" s="4" t="s">
        <v>1</v>
      </c>
      <c r="AV13" s="29" t="s">
        <v>10</v>
      </c>
      <c r="AW13" s="5" t="s">
        <v>10</v>
      </c>
      <c r="AX13" s="4" t="s">
        <v>10</v>
      </c>
      <c r="AY13" s="12" t="s">
        <v>10</v>
      </c>
      <c r="AZ13" s="4"/>
      <c r="BA13" s="53" t="s">
        <v>174</v>
      </c>
      <c r="BB13" s="54">
        <v>1607</v>
      </c>
    </row>
    <row r="14" spans="1:54" x14ac:dyDescent="0.25">
      <c r="A14" s="60" t="s">
        <v>34</v>
      </c>
      <c r="B14" s="4">
        <v>435</v>
      </c>
      <c r="C14" s="5">
        <v>1102</v>
      </c>
      <c r="D14" s="4">
        <v>767</v>
      </c>
      <c r="E14" s="4">
        <v>371</v>
      </c>
      <c r="F14" s="4">
        <v>608</v>
      </c>
      <c r="G14" s="46">
        <v>733.5</v>
      </c>
      <c r="H14" s="47" t="s">
        <v>21</v>
      </c>
      <c r="I14" s="35">
        <v>170</v>
      </c>
      <c r="J14" s="50">
        <v>18250</v>
      </c>
      <c r="K14" s="23">
        <v>6776</v>
      </c>
      <c r="L14" s="61">
        <v>184</v>
      </c>
      <c r="N14" s="62" t="s">
        <v>87</v>
      </c>
      <c r="O14" s="4">
        <v>200.4</v>
      </c>
      <c r="P14" s="40">
        <v>4196</v>
      </c>
      <c r="Q14" s="48">
        <v>1937</v>
      </c>
      <c r="R14" s="48">
        <v>732.6</v>
      </c>
      <c r="S14" s="48">
        <v>2039</v>
      </c>
      <c r="T14" s="48">
        <v>1166</v>
      </c>
      <c r="U14" s="34">
        <v>105</v>
      </c>
      <c r="V14" s="35">
        <v>1676</v>
      </c>
      <c r="W14" s="5" t="s">
        <v>10</v>
      </c>
      <c r="X14" s="4" t="s">
        <v>10</v>
      </c>
      <c r="Y14" s="12" t="s">
        <v>10</v>
      </c>
      <c r="Z14" s="30"/>
      <c r="AA14" s="65" t="s">
        <v>116</v>
      </c>
      <c r="AB14" s="10">
        <v>135.4</v>
      </c>
      <c r="AC14" s="48">
        <v>318.2</v>
      </c>
      <c r="AD14" s="48">
        <v>185.8</v>
      </c>
      <c r="AE14" s="48" t="s">
        <v>1</v>
      </c>
      <c r="AF14" s="48">
        <v>120.1</v>
      </c>
      <c r="AG14" s="48" t="s">
        <v>1</v>
      </c>
      <c r="AH14" s="34" t="s">
        <v>21</v>
      </c>
      <c r="AI14" s="35">
        <v>181</v>
      </c>
      <c r="AJ14" s="47">
        <v>4499</v>
      </c>
      <c r="AK14" s="47">
        <v>749</v>
      </c>
      <c r="AL14" s="61">
        <v>51</v>
      </c>
      <c r="AN14" s="15" t="s">
        <v>151</v>
      </c>
      <c r="AO14" s="11">
        <v>249.8</v>
      </c>
      <c r="AP14" s="4">
        <v>127.9</v>
      </c>
      <c r="AQ14" s="4" t="s">
        <v>1</v>
      </c>
      <c r="AR14" s="4" t="s">
        <v>1</v>
      </c>
      <c r="AS14" s="4" t="s">
        <v>1</v>
      </c>
      <c r="AT14" s="12" t="s">
        <v>21</v>
      </c>
      <c r="AU14" s="4">
        <v>349.5</v>
      </c>
      <c r="AV14" s="35">
        <v>162</v>
      </c>
      <c r="AW14" s="50">
        <v>11854</v>
      </c>
      <c r="AX14" s="23">
        <v>2996</v>
      </c>
      <c r="AY14" s="61">
        <v>1894</v>
      </c>
      <c r="AZ14" s="4"/>
      <c r="BA14" s="53" t="s">
        <v>175</v>
      </c>
      <c r="BB14" s="54">
        <v>15318</v>
      </c>
    </row>
    <row r="15" spans="1:54" x14ac:dyDescent="0.25">
      <c r="A15" s="60" t="s">
        <v>35</v>
      </c>
      <c r="B15" s="4">
        <v>908.3</v>
      </c>
      <c r="C15" s="5">
        <v>4853</v>
      </c>
      <c r="D15" s="4">
        <v>2295</v>
      </c>
      <c r="E15" s="4">
        <v>1435</v>
      </c>
      <c r="F15" s="4">
        <v>2429</v>
      </c>
      <c r="G15" s="46">
        <v>3902</v>
      </c>
      <c r="H15" s="47">
        <v>30</v>
      </c>
      <c r="I15" s="44">
        <v>1076</v>
      </c>
      <c r="J15" s="50">
        <v>18051</v>
      </c>
      <c r="K15" s="23">
        <v>6874</v>
      </c>
      <c r="L15" s="61">
        <v>3846</v>
      </c>
      <c r="N15" s="62" t="s">
        <v>89</v>
      </c>
      <c r="O15" s="4">
        <v>2557</v>
      </c>
      <c r="P15" s="49">
        <v>2560</v>
      </c>
      <c r="Q15" s="48">
        <v>2464</v>
      </c>
      <c r="R15" s="48">
        <v>2256</v>
      </c>
      <c r="S15" s="48">
        <v>4439</v>
      </c>
      <c r="T15" s="48">
        <v>5885</v>
      </c>
      <c r="U15" s="47">
        <v>585</v>
      </c>
      <c r="V15" s="35">
        <v>4236</v>
      </c>
      <c r="W15" s="50">
        <v>13179</v>
      </c>
      <c r="X15" s="23">
        <v>2726</v>
      </c>
      <c r="Y15" s="61">
        <v>4524</v>
      </c>
      <c r="Z15" s="30"/>
      <c r="AA15" s="65" t="s">
        <v>117</v>
      </c>
      <c r="AB15" s="10">
        <v>269.39999999999998</v>
      </c>
      <c r="AC15" s="48">
        <v>502</v>
      </c>
      <c r="AD15" s="48">
        <v>119.6</v>
      </c>
      <c r="AE15" s="48" t="s">
        <v>1</v>
      </c>
      <c r="AF15" s="48">
        <v>203.6</v>
      </c>
      <c r="AG15" s="48" t="s">
        <v>1</v>
      </c>
      <c r="AH15" s="34" t="s">
        <v>21</v>
      </c>
      <c r="AI15" s="44">
        <v>1076</v>
      </c>
      <c r="AJ15" s="47">
        <v>37241</v>
      </c>
      <c r="AK15" s="47">
        <v>23753</v>
      </c>
      <c r="AL15" s="61">
        <v>3388</v>
      </c>
      <c r="AN15" s="15" t="s">
        <v>152</v>
      </c>
      <c r="AO15" s="54" t="s">
        <v>1</v>
      </c>
      <c r="AP15" s="65" t="s">
        <v>1</v>
      </c>
      <c r="AQ15" s="65" t="s">
        <v>1</v>
      </c>
      <c r="AR15" s="65" t="s">
        <v>1</v>
      </c>
      <c r="AS15" s="65" t="s">
        <v>1</v>
      </c>
      <c r="AT15" s="12" t="s">
        <v>21</v>
      </c>
      <c r="AU15" s="4">
        <v>104.7</v>
      </c>
      <c r="AV15" s="29" t="s">
        <v>10</v>
      </c>
      <c r="AW15" s="5" t="s">
        <v>10</v>
      </c>
      <c r="AX15" s="4" t="s">
        <v>10</v>
      </c>
      <c r="AY15" s="12" t="s">
        <v>10</v>
      </c>
      <c r="AZ15" s="4"/>
      <c r="BA15" s="53" t="s">
        <v>176</v>
      </c>
      <c r="BB15" s="54">
        <v>6089</v>
      </c>
    </row>
    <row r="16" spans="1:54" x14ac:dyDescent="0.25">
      <c r="A16" s="60" t="s">
        <v>36</v>
      </c>
      <c r="B16" s="4" t="s">
        <v>1</v>
      </c>
      <c r="C16" s="5">
        <v>5792</v>
      </c>
      <c r="D16" s="4">
        <v>4101</v>
      </c>
      <c r="E16" s="4">
        <v>1063</v>
      </c>
      <c r="F16" s="4">
        <v>1537</v>
      </c>
      <c r="G16" s="46">
        <v>613.20000000000005</v>
      </c>
      <c r="H16" s="47">
        <v>33</v>
      </c>
      <c r="I16" s="35" t="s">
        <v>10</v>
      </c>
      <c r="J16" s="5" t="s">
        <v>24</v>
      </c>
      <c r="K16" s="4" t="s">
        <v>24</v>
      </c>
      <c r="L16" s="12">
        <v>8607</v>
      </c>
      <c r="N16" s="62" t="s">
        <v>90</v>
      </c>
      <c r="O16" s="4">
        <v>482.3</v>
      </c>
      <c r="P16" s="40">
        <v>2320</v>
      </c>
      <c r="Q16" s="48">
        <v>2857</v>
      </c>
      <c r="R16" s="48">
        <v>1005</v>
      </c>
      <c r="S16" s="48">
        <v>2434</v>
      </c>
      <c r="T16" s="48">
        <v>1953</v>
      </c>
      <c r="U16" s="34">
        <v>115</v>
      </c>
      <c r="V16" s="35">
        <v>2217</v>
      </c>
      <c r="W16" s="5" t="s">
        <v>10</v>
      </c>
      <c r="X16" s="4" t="s">
        <v>10</v>
      </c>
      <c r="Y16" s="12" t="s">
        <v>10</v>
      </c>
      <c r="Z16" s="30"/>
      <c r="AA16" s="65" t="s">
        <v>118</v>
      </c>
      <c r="AB16" s="10" t="s">
        <v>1</v>
      </c>
      <c r="AC16" s="48">
        <v>164.5</v>
      </c>
      <c r="AD16" s="48">
        <v>181.3</v>
      </c>
      <c r="AE16" s="48" t="s">
        <v>1</v>
      </c>
      <c r="AF16" s="48" t="s">
        <v>1</v>
      </c>
      <c r="AG16" s="48" t="s">
        <v>1</v>
      </c>
      <c r="AH16" s="34" t="s">
        <v>21</v>
      </c>
      <c r="AI16" s="43" t="s">
        <v>1</v>
      </c>
      <c r="AJ16" s="34">
        <v>7055</v>
      </c>
      <c r="AK16" s="47">
        <v>2125</v>
      </c>
      <c r="AL16" s="61">
        <v>112</v>
      </c>
      <c r="AN16" s="15" t="s">
        <v>153</v>
      </c>
      <c r="AO16" s="11">
        <v>243.1</v>
      </c>
      <c r="AP16" s="4" t="s">
        <v>1</v>
      </c>
      <c r="AQ16" s="4" t="s">
        <v>1</v>
      </c>
      <c r="AR16" s="4" t="s">
        <v>1</v>
      </c>
      <c r="AS16" s="4" t="s">
        <v>1</v>
      </c>
      <c r="AT16" s="12" t="s">
        <v>21</v>
      </c>
      <c r="AU16" s="4">
        <v>366.4</v>
      </c>
      <c r="AV16" s="29" t="s">
        <v>10</v>
      </c>
      <c r="AW16" s="5" t="s">
        <v>10</v>
      </c>
      <c r="AX16" s="4" t="s">
        <v>10</v>
      </c>
      <c r="AY16" s="12" t="s">
        <v>10</v>
      </c>
      <c r="AZ16" s="4"/>
      <c r="BA16" s="53" t="s">
        <v>177</v>
      </c>
      <c r="BB16" s="54">
        <v>407</v>
      </c>
    </row>
    <row r="17" spans="1:54" x14ac:dyDescent="0.25">
      <c r="A17" s="60" t="s">
        <v>37</v>
      </c>
      <c r="B17" s="4" t="s">
        <v>1</v>
      </c>
      <c r="C17" s="5">
        <v>2461</v>
      </c>
      <c r="D17" s="4">
        <v>2575</v>
      </c>
      <c r="E17" s="4">
        <v>373</v>
      </c>
      <c r="F17" s="4">
        <v>1349</v>
      </c>
      <c r="G17" s="46">
        <v>1861</v>
      </c>
      <c r="H17" s="47" t="s">
        <v>21</v>
      </c>
      <c r="I17" s="35">
        <v>961</v>
      </c>
      <c r="J17" s="5" t="s">
        <v>10</v>
      </c>
      <c r="K17" s="4" t="s">
        <v>10</v>
      </c>
      <c r="L17" s="12" t="s">
        <v>10</v>
      </c>
      <c r="N17" s="62" t="s">
        <v>91</v>
      </c>
      <c r="O17" s="4">
        <v>174.6</v>
      </c>
      <c r="P17" s="40">
        <v>3051</v>
      </c>
      <c r="Q17" s="48">
        <v>1706</v>
      </c>
      <c r="R17" s="48">
        <v>762.6</v>
      </c>
      <c r="S17" s="48">
        <v>2795</v>
      </c>
      <c r="T17" s="48">
        <v>1826</v>
      </c>
      <c r="U17" s="34">
        <v>456</v>
      </c>
      <c r="V17" s="35">
        <v>1152</v>
      </c>
      <c r="W17" s="50">
        <v>15239</v>
      </c>
      <c r="X17" s="23">
        <v>4757</v>
      </c>
      <c r="Y17" s="61">
        <v>2642</v>
      </c>
      <c r="Z17" s="30"/>
      <c r="AA17" s="65" t="s">
        <v>119</v>
      </c>
      <c r="AB17" s="10" t="s">
        <v>1</v>
      </c>
      <c r="AC17" s="48">
        <v>184</v>
      </c>
      <c r="AD17" s="48">
        <v>120.1</v>
      </c>
      <c r="AE17" s="48" t="s">
        <v>1</v>
      </c>
      <c r="AF17" s="48">
        <v>151.1</v>
      </c>
      <c r="AG17" s="48" t="s">
        <v>1</v>
      </c>
      <c r="AH17" s="34">
        <v>21</v>
      </c>
      <c r="AI17" s="43">
        <v>122</v>
      </c>
      <c r="AJ17" s="5" t="s">
        <v>10</v>
      </c>
      <c r="AK17" s="4" t="s">
        <v>10</v>
      </c>
      <c r="AL17" s="12" t="s">
        <v>10</v>
      </c>
      <c r="AN17" s="15" t="s">
        <v>154</v>
      </c>
      <c r="AO17" s="11">
        <v>183.4</v>
      </c>
      <c r="AP17" s="4">
        <v>118.1</v>
      </c>
      <c r="AQ17" s="4" t="s">
        <v>1</v>
      </c>
      <c r="AR17" s="4" t="s">
        <v>1</v>
      </c>
      <c r="AS17" s="4" t="s">
        <v>1</v>
      </c>
      <c r="AT17" s="12" t="s">
        <v>21</v>
      </c>
      <c r="AU17" s="4">
        <v>435</v>
      </c>
      <c r="AV17" s="29" t="s">
        <v>10</v>
      </c>
      <c r="AW17" s="5" t="s">
        <v>10</v>
      </c>
      <c r="AX17" s="4" t="s">
        <v>10</v>
      </c>
      <c r="AY17" s="12" t="s">
        <v>10</v>
      </c>
      <c r="AZ17" s="4"/>
      <c r="BA17" s="53" t="s">
        <v>178</v>
      </c>
      <c r="BB17" s="54">
        <v>1949</v>
      </c>
    </row>
    <row r="18" spans="1:54" x14ac:dyDescent="0.25">
      <c r="A18" s="60" t="s">
        <v>38</v>
      </c>
      <c r="B18" s="4" t="s">
        <v>1</v>
      </c>
      <c r="C18" s="5">
        <v>1580</v>
      </c>
      <c r="D18" s="4">
        <v>657</v>
      </c>
      <c r="E18" s="4">
        <v>431</v>
      </c>
      <c r="F18" s="4">
        <v>1188</v>
      </c>
      <c r="G18" s="46">
        <v>423.3</v>
      </c>
      <c r="H18" s="47" t="s">
        <v>21</v>
      </c>
      <c r="I18" s="35" t="s">
        <v>1</v>
      </c>
      <c r="J18" s="49">
        <v>17185</v>
      </c>
      <c r="K18" s="46">
        <v>4859</v>
      </c>
      <c r="L18" s="61">
        <v>4097</v>
      </c>
      <c r="N18" s="62" t="s">
        <v>92</v>
      </c>
      <c r="O18" s="4">
        <v>144.30000000000001</v>
      </c>
      <c r="P18" s="40">
        <v>1432</v>
      </c>
      <c r="Q18" s="48">
        <v>2447</v>
      </c>
      <c r="R18" s="48">
        <v>3342</v>
      </c>
      <c r="S18" s="48">
        <v>4586</v>
      </c>
      <c r="T18" s="48">
        <v>1860</v>
      </c>
      <c r="U18" s="34">
        <v>252</v>
      </c>
      <c r="V18" s="35">
        <v>1723</v>
      </c>
      <c r="W18" s="50">
        <v>14667</v>
      </c>
      <c r="X18" s="23">
        <v>5420</v>
      </c>
      <c r="Y18" s="61">
        <v>3192</v>
      </c>
      <c r="Z18" s="30"/>
      <c r="AA18" s="65" t="s">
        <v>120</v>
      </c>
      <c r="AB18" s="10" t="s">
        <v>1</v>
      </c>
      <c r="AC18" s="4" t="s">
        <v>10</v>
      </c>
      <c r="AD18" s="4" t="s">
        <v>10</v>
      </c>
      <c r="AE18" s="4" t="s">
        <v>10</v>
      </c>
      <c r="AF18" s="4" t="s">
        <v>10</v>
      </c>
      <c r="AG18" s="4" t="s">
        <v>10</v>
      </c>
      <c r="AH18" s="48" t="s">
        <v>10</v>
      </c>
      <c r="AI18" s="43">
        <v>799</v>
      </c>
      <c r="AJ18" s="47">
        <v>3737</v>
      </c>
      <c r="AK18" s="47">
        <v>1228</v>
      </c>
      <c r="AL18" s="61">
        <v>161</v>
      </c>
      <c r="AN18" s="42" t="s">
        <v>157</v>
      </c>
      <c r="AO18" s="23" t="s">
        <v>10</v>
      </c>
      <c r="AP18" s="23" t="s">
        <v>10</v>
      </c>
      <c r="AQ18" s="23" t="s">
        <v>10</v>
      </c>
      <c r="AR18" s="23" t="s">
        <v>10</v>
      </c>
      <c r="AS18" s="23" t="s">
        <v>10</v>
      </c>
      <c r="AT18" s="61" t="s">
        <v>10</v>
      </c>
      <c r="AU18" s="70" t="s">
        <v>10</v>
      </c>
      <c r="AV18" s="35" t="s">
        <v>1</v>
      </c>
      <c r="AW18" s="67">
        <v>1852</v>
      </c>
      <c r="AX18" s="36">
        <v>304</v>
      </c>
      <c r="AY18" s="38">
        <v>124</v>
      </c>
      <c r="BA18" s="53" t="s">
        <v>179</v>
      </c>
      <c r="BB18" s="54">
        <v>176</v>
      </c>
    </row>
    <row r="19" spans="1:54" x14ac:dyDescent="0.25">
      <c r="A19" s="60" t="s">
        <v>39</v>
      </c>
      <c r="B19" s="4">
        <v>102</v>
      </c>
      <c r="C19" s="5">
        <v>1308</v>
      </c>
      <c r="D19" s="4">
        <v>1446</v>
      </c>
      <c r="E19" s="4">
        <v>1072</v>
      </c>
      <c r="F19" s="4">
        <v>524</v>
      </c>
      <c r="G19" s="46">
        <v>186.2</v>
      </c>
      <c r="H19" s="47" t="s">
        <v>21</v>
      </c>
      <c r="I19" s="35">
        <v>271</v>
      </c>
      <c r="J19" s="49">
        <v>8573</v>
      </c>
      <c r="K19" s="46">
        <v>2366</v>
      </c>
      <c r="L19" s="61">
        <v>842</v>
      </c>
      <c r="N19" s="62" t="s">
        <v>95</v>
      </c>
      <c r="O19" s="4">
        <v>107.4</v>
      </c>
      <c r="P19" s="40">
        <v>892.5</v>
      </c>
      <c r="Q19" s="48">
        <v>339.3</v>
      </c>
      <c r="R19" s="48">
        <v>384.4</v>
      </c>
      <c r="S19" s="48">
        <v>1012</v>
      </c>
      <c r="T19" s="48">
        <v>1558</v>
      </c>
      <c r="U19" s="47">
        <v>92</v>
      </c>
      <c r="V19" s="35">
        <v>299</v>
      </c>
      <c r="W19" s="50">
        <v>4852</v>
      </c>
      <c r="X19" s="23">
        <v>563</v>
      </c>
      <c r="Y19" s="61" t="s">
        <v>1</v>
      </c>
      <c r="Z19" s="30"/>
      <c r="AA19" s="65" t="s">
        <v>121</v>
      </c>
      <c r="AB19" s="10">
        <v>127.2</v>
      </c>
      <c r="AC19" s="48">
        <v>334.1</v>
      </c>
      <c r="AD19" s="48">
        <v>330.7</v>
      </c>
      <c r="AE19" s="48" t="s">
        <v>1</v>
      </c>
      <c r="AF19" s="48" t="s">
        <v>1</v>
      </c>
      <c r="AG19" s="48" t="s">
        <v>1</v>
      </c>
      <c r="AH19" s="34">
        <v>21</v>
      </c>
      <c r="AI19" s="35" t="s">
        <v>1</v>
      </c>
      <c r="AJ19" s="47">
        <v>15052</v>
      </c>
      <c r="AK19" s="47">
        <v>6403</v>
      </c>
      <c r="AL19" s="61">
        <v>2407</v>
      </c>
      <c r="AN19" s="42" t="s">
        <v>158</v>
      </c>
      <c r="AO19" s="23" t="s">
        <v>10</v>
      </c>
      <c r="AP19" s="23" t="s">
        <v>10</v>
      </c>
      <c r="AQ19" s="23" t="s">
        <v>10</v>
      </c>
      <c r="AR19" s="23" t="s">
        <v>10</v>
      </c>
      <c r="AS19" s="23" t="s">
        <v>10</v>
      </c>
      <c r="AT19" s="61" t="s">
        <v>10</v>
      </c>
      <c r="AU19" s="70" t="s">
        <v>10</v>
      </c>
      <c r="AV19" s="34">
        <v>549</v>
      </c>
      <c r="AW19" s="67">
        <v>6098</v>
      </c>
      <c r="AX19" s="36">
        <v>1817</v>
      </c>
      <c r="AY19" s="38">
        <v>348</v>
      </c>
      <c r="BA19" s="53" t="s">
        <v>180</v>
      </c>
      <c r="BB19" s="54">
        <v>1345</v>
      </c>
    </row>
    <row r="20" spans="1:54" x14ac:dyDescent="0.25">
      <c r="A20" s="60" t="s">
        <v>40</v>
      </c>
      <c r="B20" s="4">
        <v>132.19999999999999</v>
      </c>
      <c r="C20" s="5">
        <v>4055</v>
      </c>
      <c r="D20" s="4">
        <v>2735</v>
      </c>
      <c r="E20" s="4" t="s">
        <v>1</v>
      </c>
      <c r="F20" s="4">
        <v>991</v>
      </c>
      <c r="G20" s="46">
        <v>370.3</v>
      </c>
      <c r="H20" s="47" t="s">
        <v>21</v>
      </c>
      <c r="I20" s="35">
        <v>195</v>
      </c>
      <c r="J20" s="50">
        <v>11330</v>
      </c>
      <c r="K20" s="23">
        <v>2395</v>
      </c>
      <c r="L20" s="61">
        <v>448</v>
      </c>
      <c r="N20" s="62" t="s">
        <v>96</v>
      </c>
      <c r="O20" s="4">
        <v>1185</v>
      </c>
      <c r="P20" s="50" t="s">
        <v>10</v>
      </c>
      <c r="Q20" s="47" t="s">
        <v>10</v>
      </c>
      <c r="R20" s="47" t="s">
        <v>10</v>
      </c>
      <c r="S20" s="47" t="s">
        <v>10</v>
      </c>
      <c r="T20" s="47" t="s">
        <v>10</v>
      </c>
      <c r="U20" s="47" t="s">
        <v>10</v>
      </c>
      <c r="V20" s="44" t="s">
        <v>10</v>
      </c>
      <c r="W20" s="5" t="s">
        <v>10</v>
      </c>
      <c r="X20" s="4" t="s">
        <v>10</v>
      </c>
      <c r="Y20" s="12" t="s">
        <v>10</v>
      </c>
      <c r="Z20" s="30"/>
      <c r="AA20" s="65" t="s">
        <v>122</v>
      </c>
      <c r="AB20" s="10" t="s">
        <v>1</v>
      </c>
      <c r="AC20" s="48">
        <v>368.7</v>
      </c>
      <c r="AD20" s="48">
        <v>168.1</v>
      </c>
      <c r="AE20" s="48" t="s">
        <v>1</v>
      </c>
      <c r="AF20" s="48" t="s">
        <v>1</v>
      </c>
      <c r="AG20" s="48" t="s">
        <v>1</v>
      </c>
      <c r="AH20" s="34" t="s">
        <v>21</v>
      </c>
      <c r="AI20" s="35">
        <v>207</v>
      </c>
      <c r="AJ20" s="47">
        <v>2556</v>
      </c>
      <c r="AK20" s="47">
        <v>643</v>
      </c>
      <c r="AL20" s="61">
        <v>77</v>
      </c>
      <c r="AN20" s="42" t="s">
        <v>159</v>
      </c>
      <c r="AO20" s="23" t="s">
        <v>10</v>
      </c>
      <c r="AP20" s="23" t="s">
        <v>10</v>
      </c>
      <c r="AQ20" s="23" t="s">
        <v>10</v>
      </c>
      <c r="AR20" s="23" t="s">
        <v>10</v>
      </c>
      <c r="AS20" s="23" t="s">
        <v>10</v>
      </c>
      <c r="AT20" s="61" t="s">
        <v>10</v>
      </c>
      <c r="AU20" s="70" t="s">
        <v>10</v>
      </c>
      <c r="AV20" s="34">
        <v>137</v>
      </c>
      <c r="AW20" s="67">
        <v>4517</v>
      </c>
      <c r="AX20" s="36">
        <v>747</v>
      </c>
      <c r="AY20" s="38">
        <v>613</v>
      </c>
      <c r="BA20" s="53" t="s">
        <v>181</v>
      </c>
      <c r="BB20" s="54" t="s">
        <v>1</v>
      </c>
    </row>
    <row r="21" spans="1:54" x14ac:dyDescent="0.25">
      <c r="A21" s="60" t="s">
        <v>41</v>
      </c>
      <c r="B21" s="4">
        <v>475.7</v>
      </c>
      <c r="C21" s="5">
        <v>3042</v>
      </c>
      <c r="D21" s="4">
        <v>1471</v>
      </c>
      <c r="E21" s="4">
        <v>530</v>
      </c>
      <c r="F21" s="4">
        <v>2465</v>
      </c>
      <c r="G21" s="46">
        <v>372</v>
      </c>
      <c r="H21" s="47" t="s">
        <v>21</v>
      </c>
      <c r="I21" s="44" t="s">
        <v>10</v>
      </c>
      <c r="J21" s="5" t="s">
        <v>10</v>
      </c>
      <c r="K21" s="4" t="s">
        <v>10</v>
      </c>
      <c r="L21" s="12" t="s">
        <v>10</v>
      </c>
      <c r="N21" s="62" t="s">
        <v>97</v>
      </c>
      <c r="O21" s="4">
        <v>1895</v>
      </c>
      <c r="P21" s="40">
        <v>6631</v>
      </c>
      <c r="Q21" s="48">
        <v>2437</v>
      </c>
      <c r="R21" s="48">
        <v>2256</v>
      </c>
      <c r="S21" s="48">
        <v>4072</v>
      </c>
      <c r="T21" s="48">
        <v>3260</v>
      </c>
      <c r="U21" s="47">
        <v>797</v>
      </c>
      <c r="V21" s="44">
        <v>1521</v>
      </c>
      <c r="W21" s="50">
        <v>25803</v>
      </c>
      <c r="X21" s="23">
        <v>3953</v>
      </c>
      <c r="Y21" s="61">
        <v>4249</v>
      </c>
      <c r="Z21" s="30"/>
      <c r="AA21" s="65" t="s">
        <v>123</v>
      </c>
      <c r="AB21" s="10" t="s">
        <v>1</v>
      </c>
      <c r="AC21" s="48" t="s">
        <v>1</v>
      </c>
      <c r="AD21" s="48" t="s">
        <v>1</v>
      </c>
      <c r="AE21" s="48" t="s">
        <v>1</v>
      </c>
      <c r="AF21" s="48" t="s">
        <v>1</v>
      </c>
      <c r="AG21" s="48" t="s">
        <v>1</v>
      </c>
      <c r="AH21" s="34" t="s">
        <v>21</v>
      </c>
      <c r="AI21" s="35" t="s">
        <v>1</v>
      </c>
      <c r="AJ21" s="47">
        <v>6614</v>
      </c>
      <c r="AK21" s="47">
        <v>745</v>
      </c>
      <c r="AL21" s="61">
        <v>421</v>
      </c>
      <c r="AN21" s="42" t="s">
        <v>160</v>
      </c>
      <c r="AO21" s="23" t="s">
        <v>10</v>
      </c>
      <c r="AP21" s="23" t="s">
        <v>10</v>
      </c>
      <c r="AQ21" s="23" t="s">
        <v>10</v>
      </c>
      <c r="AR21" s="23" t="s">
        <v>10</v>
      </c>
      <c r="AS21" s="23" t="s">
        <v>10</v>
      </c>
      <c r="AT21" s="61" t="s">
        <v>10</v>
      </c>
      <c r="AU21" s="70" t="s">
        <v>10</v>
      </c>
      <c r="AV21" s="35" t="s">
        <v>1</v>
      </c>
      <c r="AW21" s="50">
        <v>2855</v>
      </c>
      <c r="AX21" s="65">
        <v>1359</v>
      </c>
      <c r="AY21" s="61">
        <v>365</v>
      </c>
      <c r="BA21" s="53" t="s">
        <v>182</v>
      </c>
      <c r="BB21" s="54">
        <v>2331</v>
      </c>
    </row>
    <row r="22" spans="1:54" x14ac:dyDescent="0.25">
      <c r="A22" s="60" t="s">
        <v>42</v>
      </c>
      <c r="B22" s="4" t="s">
        <v>1</v>
      </c>
      <c r="C22" s="5">
        <v>1863</v>
      </c>
      <c r="D22" s="4">
        <v>506</v>
      </c>
      <c r="E22" s="4">
        <v>172</v>
      </c>
      <c r="F22" s="4">
        <v>706</v>
      </c>
      <c r="G22" s="46">
        <v>345.5</v>
      </c>
      <c r="H22" s="47" t="s">
        <v>21</v>
      </c>
      <c r="I22" s="35">
        <v>177</v>
      </c>
      <c r="J22" s="50">
        <v>4560</v>
      </c>
      <c r="K22" s="23">
        <v>970</v>
      </c>
      <c r="L22" s="61">
        <v>406</v>
      </c>
      <c r="N22" s="62" t="s">
        <v>98</v>
      </c>
      <c r="O22" s="4">
        <v>360.3</v>
      </c>
      <c r="P22" s="49">
        <v>1733</v>
      </c>
      <c r="Q22" s="48">
        <v>1277</v>
      </c>
      <c r="R22" s="48">
        <v>488.1</v>
      </c>
      <c r="S22" s="48">
        <v>690.4</v>
      </c>
      <c r="T22" s="48">
        <v>588.5</v>
      </c>
      <c r="U22" s="47">
        <v>120</v>
      </c>
      <c r="V22" s="44" t="s">
        <v>10</v>
      </c>
      <c r="W22" s="5" t="s">
        <v>10</v>
      </c>
      <c r="X22" s="4" t="s">
        <v>10</v>
      </c>
      <c r="Y22" s="12" t="s">
        <v>10</v>
      </c>
      <c r="Z22" s="30"/>
      <c r="AA22" s="65" t="s">
        <v>124</v>
      </c>
      <c r="AB22" s="10" t="s">
        <v>1</v>
      </c>
      <c r="AC22" s="48" t="s">
        <v>1</v>
      </c>
      <c r="AD22" s="48" t="s">
        <v>1</v>
      </c>
      <c r="AE22" s="48" t="s">
        <v>1</v>
      </c>
      <c r="AF22" s="48" t="s">
        <v>1</v>
      </c>
      <c r="AG22" s="48" t="s">
        <v>1</v>
      </c>
      <c r="AH22" s="34" t="s">
        <v>21</v>
      </c>
      <c r="AI22" s="35" t="s">
        <v>1</v>
      </c>
      <c r="AJ22" s="5" t="s">
        <v>10</v>
      </c>
      <c r="AK22" s="4" t="s">
        <v>10</v>
      </c>
      <c r="AL22" s="12" t="s">
        <v>10</v>
      </c>
      <c r="AN22" s="42" t="s">
        <v>161</v>
      </c>
      <c r="AO22" s="23" t="s">
        <v>10</v>
      </c>
      <c r="AP22" s="23" t="s">
        <v>10</v>
      </c>
      <c r="AQ22" s="23" t="s">
        <v>10</v>
      </c>
      <c r="AR22" s="23" t="s">
        <v>10</v>
      </c>
      <c r="AS22" s="23" t="s">
        <v>10</v>
      </c>
      <c r="AT22" s="61" t="s">
        <v>10</v>
      </c>
      <c r="AU22" s="70" t="s">
        <v>10</v>
      </c>
      <c r="AV22" s="34">
        <v>228</v>
      </c>
      <c r="AW22" s="67">
        <v>3588</v>
      </c>
      <c r="AX22" s="36">
        <v>665</v>
      </c>
      <c r="AY22" s="38">
        <v>408</v>
      </c>
      <c r="BA22" s="53" t="s">
        <v>183</v>
      </c>
      <c r="BB22" s="54">
        <v>2313</v>
      </c>
    </row>
    <row r="23" spans="1:54" x14ac:dyDescent="0.25">
      <c r="A23" s="60" t="s">
        <v>43</v>
      </c>
      <c r="B23" s="4" t="s">
        <v>1</v>
      </c>
      <c r="C23" s="5">
        <v>3799</v>
      </c>
      <c r="D23" s="4">
        <v>1939</v>
      </c>
      <c r="E23" s="4">
        <v>1439</v>
      </c>
      <c r="F23" s="4">
        <v>1905</v>
      </c>
      <c r="G23" s="46">
        <v>1213</v>
      </c>
      <c r="H23" s="47">
        <v>37</v>
      </c>
      <c r="I23" s="35">
        <v>383</v>
      </c>
      <c r="J23" s="50">
        <v>9775</v>
      </c>
      <c r="K23" s="23">
        <v>4482</v>
      </c>
      <c r="L23" s="61">
        <v>2595</v>
      </c>
      <c r="N23" s="62" t="s">
        <v>99</v>
      </c>
      <c r="O23" s="4">
        <v>553.4</v>
      </c>
      <c r="P23" s="40">
        <v>6383</v>
      </c>
      <c r="Q23" s="48">
        <v>3581</v>
      </c>
      <c r="R23" s="48">
        <v>439.9</v>
      </c>
      <c r="S23" s="48">
        <v>3270</v>
      </c>
      <c r="T23" s="48">
        <v>11034</v>
      </c>
      <c r="U23" s="47">
        <v>247</v>
      </c>
      <c r="V23" s="44">
        <v>1290</v>
      </c>
      <c r="W23" s="50">
        <v>10358</v>
      </c>
      <c r="X23" s="23">
        <v>7985</v>
      </c>
      <c r="Y23" s="38">
        <v>1283</v>
      </c>
      <c r="Z23" s="30"/>
      <c r="AA23" s="65" t="s">
        <v>125</v>
      </c>
      <c r="AB23" s="10" t="s">
        <v>1</v>
      </c>
      <c r="AC23" s="48" t="s">
        <v>1</v>
      </c>
      <c r="AD23" s="48" t="s">
        <v>1</v>
      </c>
      <c r="AE23" s="48" t="s">
        <v>1</v>
      </c>
      <c r="AF23" s="48">
        <v>173</v>
      </c>
      <c r="AG23" s="48" t="s">
        <v>1</v>
      </c>
      <c r="AH23" s="34" t="s">
        <v>21</v>
      </c>
      <c r="AI23" s="35" t="s">
        <v>1</v>
      </c>
      <c r="AJ23" s="47">
        <v>568</v>
      </c>
      <c r="AK23" s="47">
        <v>584</v>
      </c>
      <c r="AL23" s="61">
        <v>72</v>
      </c>
      <c r="AN23" s="42" t="s">
        <v>162</v>
      </c>
      <c r="AO23" s="23" t="s">
        <v>10</v>
      </c>
      <c r="AP23" s="23" t="s">
        <v>10</v>
      </c>
      <c r="AQ23" s="23" t="s">
        <v>10</v>
      </c>
      <c r="AR23" s="23" t="s">
        <v>10</v>
      </c>
      <c r="AS23" s="23" t="s">
        <v>10</v>
      </c>
      <c r="AT23" s="61" t="s">
        <v>10</v>
      </c>
      <c r="AU23" s="70" t="s">
        <v>10</v>
      </c>
      <c r="AV23" s="34">
        <v>145</v>
      </c>
      <c r="AW23" s="67">
        <v>3667</v>
      </c>
      <c r="AX23" s="36">
        <v>670</v>
      </c>
      <c r="AY23" s="38">
        <v>214</v>
      </c>
      <c r="BA23" s="53" t="s">
        <v>184</v>
      </c>
      <c r="BB23" s="54">
        <v>281</v>
      </c>
    </row>
    <row r="24" spans="1:54" x14ac:dyDescent="0.25">
      <c r="A24" s="60" t="s">
        <v>44</v>
      </c>
      <c r="B24" s="4" t="s">
        <v>1</v>
      </c>
      <c r="C24" s="5">
        <v>947</v>
      </c>
      <c r="D24" s="4">
        <v>264</v>
      </c>
      <c r="E24" s="4">
        <v>157</v>
      </c>
      <c r="F24" s="4">
        <v>397</v>
      </c>
      <c r="G24" s="46">
        <v>242.6</v>
      </c>
      <c r="H24" s="47" t="s">
        <v>21</v>
      </c>
      <c r="I24" s="44">
        <v>139</v>
      </c>
      <c r="J24" s="50">
        <v>3775</v>
      </c>
      <c r="K24" s="23">
        <v>505</v>
      </c>
      <c r="L24" s="61" t="s">
        <v>1</v>
      </c>
      <c r="N24" s="62" t="s">
        <v>101</v>
      </c>
      <c r="O24" s="4" t="s">
        <v>1</v>
      </c>
      <c r="P24" s="49">
        <v>5405</v>
      </c>
      <c r="Q24" s="48">
        <v>3515</v>
      </c>
      <c r="R24" s="48">
        <v>586.29999999999995</v>
      </c>
      <c r="S24" s="48">
        <v>1975</v>
      </c>
      <c r="T24" s="48">
        <v>1611</v>
      </c>
      <c r="U24" s="47">
        <v>237</v>
      </c>
      <c r="V24" s="35">
        <v>1790</v>
      </c>
      <c r="W24" s="50">
        <v>5393</v>
      </c>
      <c r="X24" s="23">
        <v>943</v>
      </c>
      <c r="Y24" s="61" t="s">
        <v>1</v>
      </c>
      <c r="Z24" s="30"/>
      <c r="AA24" s="65" t="s">
        <v>126</v>
      </c>
      <c r="AB24" s="10" t="s">
        <v>1</v>
      </c>
      <c r="AC24" s="48">
        <v>241.2</v>
      </c>
      <c r="AD24" s="48">
        <v>108.6</v>
      </c>
      <c r="AE24" s="48" t="s">
        <v>1</v>
      </c>
      <c r="AF24" s="48">
        <v>237.3</v>
      </c>
      <c r="AG24" s="48" t="s">
        <v>1</v>
      </c>
      <c r="AH24" s="34" t="s">
        <v>21</v>
      </c>
      <c r="AI24" s="35" t="s">
        <v>1</v>
      </c>
      <c r="AJ24" s="47">
        <v>3977</v>
      </c>
      <c r="AK24" s="47">
        <v>1475</v>
      </c>
      <c r="AL24" s="61">
        <v>176</v>
      </c>
      <c r="AN24" s="42" t="s">
        <v>163</v>
      </c>
      <c r="AO24" s="23" t="s">
        <v>10</v>
      </c>
      <c r="AP24" s="23" t="s">
        <v>10</v>
      </c>
      <c r="AQ24" s="23" t="s">
        <v>10</v>
      </c>
      <c r="AR24" s="23" t="s">
        <v>10</v>
      </c>
      <c r="AS24" s="23" t="s">
        <v>10</v>
      </c>
      <c r="AT24" s="61" t="s">
        <v>10</v>
      </c>
      <c r="AU24" s="70" t="s">
        <v>10</v>
      </c>
      <c r="AV24" s="47">
        <v>443</v>
      </c>
      <c r="AW24" s="50">
        <v>5297</v>
      </c>
      <c r="AX24" s="23">
        <v>1161</v>
      </c>
      <c r="AY24" s="61">
        <v>367</v>
      </c>
      <c r="BA24" s="53" t="s">
        <v>185</v>
      </c>
      <c r="BB24" s="54">
        <v>338</v>
      </c>
    </row>
    <row r="25" spans="1:54" x14ac:dyDescent="0.25">
      <c r="A25" s="60" t="s">
        <v>45</v>
      </c>
      <c r="B25" s="4">
        <v>222</v>
      </c>
      <c r="C25" s="5">
        <v>3002</v>
      </c>
      <c r="D25" s="4">
        <v>1769</v>
      </c>
      <c r="E25" s="4">
        <v>598</v>
      </c>
      <c r="F25" s="4">
        <v>958</v>
      </c>
      <c r="G25" s="46">
        <v>658.2</v>
      </c>
      <c r="H25" s="47" t="s">
        <v>21</v>
      </c>
      <c r="I25" s="35">
        <v>778</v>
      </c>
      <c r="J25" s="49">
        <v>17129</v>
      </c>
      <c r="K25" s="46">
        <v>3821</v>
      </c>
      <c r="L25" s="61">
        <v>2084</v>
      </c>
      <c r="N25" s="62" t="s">
        <v>102</v>
      </c>
      <c r="O25" s="4" t="s">
        <v>1</v>
      </c>
      <c r="P25" s="49">
        <v>3040</v>
      </c>
      <c r="Q25" s="48">
        <v>2623</v>
      </c>
      <c r="R25" s="48">
        <v>406.4</v>
      </c>
      <c r="S25" s="48">
        <v>739.5</v>
      </c>
      <c r="T25" s="48">
        <v>1374</v>
      </c>
      <c r="U25" s="47">
        <v>60</v>
      </c>
      <c r="V25" s="44" t="s">
        <v>10</v>
      </c>
      <c r="W25" s="5" t="s">
        <v>10</v>
      </c>
      <c r="X25" s="4" t="s">
        <v>10</v>
      </c>
      <c r="Y25" s="12" t="s">
        <v>10</v>
      </c>
      <c r="Z25" s="30"/>
      <c r="AA25" s="65" t="s">
        <v>128</v>
      </c>
      <c r="AB25" s="10" t="s">
        <v>1</v>
      </c>
      <c r="AC25" s="4" t="s">
        <v>10</v>
      </c>
      <c r="AD25" s="4" t="s">
        <v>10</v>
      </c>
      <c r="AE25" s="4" t="s">
        <v>10</v>
      </c>
      <c r="AF25" s="4" t="s">
        <v>10</v>
      </c>
      <c r="AG25" s="4" t="s">
        <v>10</v>
      </c>
      <c r="AH25" s="48" t="s">
        <v>10</v>
      </c>
      <c r="AI25" s="44">
        <v>100</v>
      </c>
      <c r="AJ25" s="5" t="s">
        <v>10</v>
      </c>
      <c r="AK25" s="4" t="s">
        <v>10</v>
      </c>
      <c r="AL25" s="12" t="s">
        <v>10</v>
      </c>
      <c r="AN25" s="42" t="s">
        <v>164</v>
      </c>
      <c r="AO25" s="23" t="s">
        <v>10</v>
      </c>
      <c r="AP25" s="23" t="s">
        <v>10</v>
      </c>
      <c r="AQ25" s="23" t="s">
        <v>10</v>
      </c>
      <c r="AR25" s="23" t="s">
        <v>10</v>
      </c>
      <c r="AS25" s="23" t="s">
        <v>10</v>
      </c>
      <c r="AT25" s="61" t="s">
        <v>10</v>
      </c>
      <c r="AU25" s="70" t="s">
        <v>10</v>
      </c>
      <c r="AV25" s="34">
        <v>935</v>
      </c>
      <c r="AW25" s="50">
        <v>11818</v>
      </c>
      <c r="AX25" s="23">
        <v>5667</v>
      </c>
      <c r="AY25" s="61">
        <v>2308</v>
      </c>
      <c r="BA25" s="53" t="s">
        <v>186</v>
      </c>
      <c r="BB25" s="54">
        <v>897</v>
      </c>
    </row>
    <row r="26" spans="1:54" x14ac:dyDescent="0.25">
      <c r="A26" s="60" t="s">
        <v>46</v>
      </c>
      <c r="B26" s="4">
        <v>1043</v>
      </c>
      <c r="C26" s="5">
        <v>1021</v>
      </c>
      <c r="D26" s="4">
        <v>866</v>
      </c>
      <c r="E26" s="4">
        <v>308</v>
      </c>
      <c r="F26" s="4">
        <v>448</v>
      </c>
      <c r="G26" s="46">
        <v>1528</v>
      </c>
      <c r="H26" s="47" t="s">
        <v>21</v>
      </c>
      <c r="I26" s="35">
        <v>200</v>
      </c>
      <c r="J26" s="50">
        <v>4636</v>
      </c>
      <c r="K26" s="23">
        <v>951</v>
      </c>
      <c r="L26" s="61">
        <v>318</v>
      </c>
      <c r="N26" s="62" t="s">
        <v>103</v>
      </c>
      <c r="O26" s="4">
        <v>2739</v>
      </c>
      <c r="P26" s="49">
        <v>7793</v>
      </c>
      <c r="Q26" s="48">
        <v>4455</v>
      </c>
      <c r="R26" s="48">
        <v>2154</v>
      </c>
      <c r="S26" s="48">
        <v>5171</v>
      </c>
      <c r="T26" s="48">
        <v>3374</v>
      </c>
      <c r="U26" s="47">
        <v>396</v>
      </c>
      <c r="V26" s="44" t="s">
        <v>10</v>
      </c>
      <c r="W26" s="5" t="s">
        <v>10</v>
      </c>
      <c r="X26" s="4" t="s">
        <v>10</v>
      </c>
      <c r="Y26" s="12" t="s">
        <v>10</v>
      </c>
      <c r="Z26" s="31"/>
      <c r="AA26" s="65" t="s">
        <v>129</v>
      </c>
      <c r="AB26" s="10" t="s">
        <v>1</v>
      </c>
      <c r="AC26" s="48" t="s">
        <v>1</v>
      </c>
      <c r="AD26" s="48" t="s">
        <v>1</v>
      </c>
      <c r="AE26" s="48" t="s">
        <v>1</v>
      </c>
      <c r="AF26" s="48">
        <v>182</v>
      </c>
      <c r="AG26" s="48" t="s">
        <v>1</v>
      </c>
      <c r="AH26" s="34" t="s">
        <v>21</v>
      </c>
      <c r="AI26" s="35" t="s">
        <v>1</v>
      </c>
      <c r="AJ26" s="47">
        <v>11554</v>
      </c>
      <c r="AK26" s="47">
        <v>749</v>
      </c>
      <c r="AL26" s="61">
        <v>323</v>
      </c>
      <c r="AN26" s="42" t="s">
        <v>165</v>
      </c>
      <c r="AO26" s="23" t="s">
        <v>10</v>
      </c>
      <c r="AP26" s="23" t="s">
        <v>10</v>
      </c>
      <c r="AQ26" s="23" t="s">
        <v>10</v>
      </c>
      <c r="AR26" s="23" t="s">
        <v>10</v>
      </c>
      <c r="AS26" s="23" t="s">
        <v>10</v>
      </c>
      <c r="AT26" s="61" t="s">
        <v>10</v>
      </c>
      <c r="AU26" s="70" t="s">
        <v>10</v>
      </c>
      <c r="AV26" s="35" t="s">
        <v>1</v>
      </c>
      <c r="AW26" s="50">
        <v>12293</v>
      </c>
      <c r="AX26" s="23">
        <v>1195</v>
      </c>
      <c r="AY26" s="61">
        <v>908</v>
      </c>
      <c r="BA26" s="53" t="s">
        <v>187</v>
      </c>
      <c r="BB26" s="54">
        <v>686</v>
      </c>
    </row>
    <row r="27" spans="1:54" x14ac:dyDescent="0.25">
      <c r="A27" s="60" t="s">
        <v>47</v>
      </c>
      <c r="B27" s="4" t="s">
        <v>1</v>
      </c>
      <c r="C27" s="5">
        <v>1918</v>
      </c>
      <c r="D27" s="4">
        <v>625</v>
      </c>
      <c r="E27" s="4">
        <v>204</v>
      </c>
      <c r="F27" s="4">
        <v>740</v>
      </c>
      <c r="G27" s="46">
        <v>319</v>
      </c>
      <c r="H27" s="47" t="s">
        <v>21</v>
      </c>
      <c r="I27" s="44" t="s">
        <v>10</v>
      </c>
      <c r="J27" s="49" t="s">
        <v>10</v>
      </c>
      <c r="K27" s="46" t="s">
        <v>10</v>
      </c>
      <c r="L27" s="68" t="s">
        <v>10</v>
      </c>
      <c r="N27" s="62" t="s">
        <v>104</v>
      </c>
      <c r="O27" s="4">
        <v>389.3</v>
      </c>
      <c r="P27" s="49">
        <v>2802</v>
      </c>
      <c r="Q27" s="48">
        <v>2355</v>
      </c>
      <c r="R27" s="48">
        <v>639.4</v>
      </c>
      <c r="S27" s="48">
        <v>1971</v>
      </c>
      <c r="T27" s="48">
        <v>549.5</v>
      </c>
      <c r="U27" s="47">
        <v>186</v>
      </c>
      <c r="V27" s="44" t="s">
        <v>10</v>
      </c>
      <c r="W27" s="5" t="s">
        <v>10</v>
      </c>
      <c r="X27" s="4" t="s">
        <v>10</v>
      </c>
      <c r="Y27" s="12" t="s">
        <v>10</v>
      </c>
      <c r="Z27" s="31"/>
      <c r="AA27" s="65" t="s">
        <v>130</v>
      </c>
      <c r="AB27" s="10" t="s">
        <v>1</v>
      </c>
      <c r="AC27" s="48">
        <v>991.8</v>
      </c>
      <c r="AD27" s="48">
        <v>777.9</v>
      </c>
      <c r="AE27" s="48">
        <v>450.7</v>
      </c>
      <c r="AF27" s="48">
        <v>321.89999999999998</v>
      </c>
      <c r="AG27" s="48">
        <v>271.39999999999998</v>
      </c>
      <c r="AH27" s="48" t="s">
        <v>10</v>
      </c>
      <c r="AI27" s="35">
        <v>178</v>
      </c>
      <c r="AJ27" s="5" t="s">
        <v>10</v>
      </c>
      <c r="AK27" s="4" t="s">
        <v>10</v>
      </c>
      <c r="AL27" s="12" t="s">
        <v>10</v>
      </c>
      <c r="AN27" s="42" t="s">
        <v>254</v>
      </c>
      <c r="AO27" s="23" t="s">
        <v>10</v>
      </c>
      <c r="AP27" s="23" t="s">
        <v>10</v>
      </c>
      <c r="AQ27" s="23" t="s">
        <v>10</v>
      </c>
      <c r="AR27" s="23" t="s">
        <v>10</v>
      </c>
      <c r="AS27" s="23" t="s">
        <v>10</v>
      </c>
      <c r="AT27" s="61" t="s">
        <v>10</v>
      </c>
      <c r="AU27" s="70" t="s">
        <v>10</v>
      </c>
      <c r="AV27" s="34">
        <v>1288</v>
      </c>
      <c r="AW27" s="50">
        <v>11744</v>
      </c>
      <c r="AX27" s="23">
        <v>4412</v>
      </c>
      <c r="AY27" s="38">
        <v>979</v>
      </c>
      <c r="BA27" s="53" t="s">
        <v>188</v>
      </c>
      <c r="BB27" s="54">
        <v>1013</v>
      </c>
    </row>
    <row r="28" spans="1:54" x14ac:dyDescent="0.25">
      <c r="A28" s="60" t="s">
        <v>48</v>
      </c>
      <c r="B28" s="4">
        <v>128.80000000000001</v>
      </c>
      <c r="C28" s="5">
        <v>2275</v>
      </c>
      <c r="D28" s="4">
        <v>1509</v>
      </c>
      <c r="E28" s="4">
        <v>388</v>
      </c>
      <c r="F28" s="4">
        <v>963</v>
      </c>
      <c r="G28" s="46">
        <v>3135</v>
      </c>
      <c r="H28" s="47">
        <v>33</v>
      </c>
      <c r="I28" s="35">
        <v>233</v>
      </c>
      <c r="J28" s="47">
        <v>11616</v>
      </c>
      <c r="K28" s="47">
        <v>2942</v>
      </c>
      <c r="L28" s="61">
        <v>1415</v>
      </c>
      <c r="N28" s="62" t="s">
        <v>105</v>
      </c>
      <c r="O28" s="4">
        <v>127.3</v>
      </c>
      <c r="P28" s="49">
        <v>2585</v>
      </c>
      <c r="Q28" s="48">
        <v>726.1</v>
      </c>
      <c r="R28" s="48">
        <v>409.4</v>
      </c>
      <c r="S28" s="48">
        <v>1894</v>
      </c>
      <c r="T28" s="48">
        <v>955.7</v>
      </c>
      <c r="U28" s="47">
        <v>84</v>
      </c>
      <c r="V28" s="35">
        <v>518</v>
      </c>
      <c r="W28" s="50">
        <v>5967</v>
      </c>
      <c r="X28" s="23">
        <v>2865</v>
      </c>
      <c r="Y28" s="38">
        <v>224</v>
      </c>
      <c r="Z28" s="31"/>
      <c r="AA28" s="65" t="s">
        <v>132</v>
      </c>
      <c r="AB28" s="10" t="s">
        <v>1</v>
      </c>
      <c r="AC28" s="48">
        <v>412.9</v>
      </c>
      <c r="AD28" s="48" t="s">
        <v>1</v>
      </c>
      <c r="AE28" s="48" t="s">
        <v>1</v>
      </c>
      <c r="AF28" s="48" t="s">
        <v>1</v>
      </c>
      <c r="AG28" s="48" t="s">
        <v>1</v>
      </c>
      <c r="AH28" s="47" t="s">
        <v>21</v>
      </c>
      <c r="AI28" s="44" t="s">
        <v>10</v>
      </c>
      <c r="AJ28" s="5" t="s">
        <v>10</v>
      </c>
      <c r="AK28" s="4" t="s">
        <v>10</v>
      </c>
      <c r="AL28" s="12" t="s">
        <v>10</v>
      </c>
      <c r="AN28" s="42" t="s">
        <v>255</v>
      </c>
      <c r="AO28" s="23" t="s">
        <v>10</v>
      </c>
      <c r="AP28" s="23" t="s">
        <v>10</v>
      </c>
      <c r="AQ28" s="23" t="s">
        <v>10</v>
      </c>
      <c r="AR28" s="23" t="s">
        <v>10</v>
      </c>
      <c r="AS28" s="23" t="s">
        <v>10</v>
      </c>
      <c r="AT28" s="61" t="s">
        <v>10</v>
      </c>
      <c r="AU28" s="70" t="s">
        <v>10</v>
      </c>
      <c r="AV28" s="34">
        <v>108</v>
      </c>
      <c r="AW28" s="50">
        <v>11237</v>
      </c>
      <c r="AX28" s="23">
        <v>1459</v>
      </c>
      <c r="AY28" s="61">
        <v>709</v>
      </c>
      <c r="BA28" s="53" t="s">
        <v>189</v>
      </c>
      <c r="BB28" s="54">
        <v>1284</v>
      </c>
    </row>
    <row r="29" spans="1:54" x14ac:dyDescent="0.25">
      <c r="A29" s="60" t="s">
        <v>49</v>
      </c>
      <c r="B29" s="4">
        <v>851.7</v>
      </c>
      <c r="C29" s="5">
        <v>2981</v>
      </c>
      <c r="D29" s="4">
        <v>1703</v>
      </c>
      <c r="E29" s="4">
        <v>1034</v>
      </c>
      <c r="F29" s="4">
        <v>1663</v>
      </c>
      <c r="G29" s="46">
        <v>2407</v>
      </c>
      <c r="H29" s="47">
        <v>124</v>
      </c>
      <c r="I29" s="35">
        <v>694</v>
      </c>
      <c r="J29" s="50">
        <v>14438</v>
      </c>
      <c r="K29" s="23">
        <v>6062</v>
      </c>
      <c r="L29" s="61">
        <v>1088</v>
      </c>
      <c r="N29" s="62" t="s">
        <v>106</v>
      </c>
      <c r="O29" s="4">
        <v>1001</v>
      </c>
      <c r="P29" s="49">
        <v>3152</v>
      </c>
      <c r="Q29" s="48">
        <v>4807</v>
      </c>
      <c r="R29" s="48">
        <v>1117</v>
      </c>
      <c r="S29" s="48">
        <v>5948</v>
      </c>
      <c r="T29" s="48">
        <v>3082</v>
      </c>
      <c r="U29" s="47">
        <v>580</v>
      </c>
      <c r="V29" s="35">
        <v>2931</v>
      </c>
      <c r="W29" s="50">
        <v>7491</v>
      </c>
      <c r="X29" s="23">
        <v>2513</v>
      </c>
      <c r="Y29" s="61">
        <v>1449</v>
      </c>
      <c r="Z29" s="31"/>
      <c r="AA29" s="65" t="s">
        <v>134</v>
      </c>
      <c r="AB29" s="10" t="s">
        <v>1</v>
      </c>
      <c r="AC29" s="48" t="s">
        <v>1</v>
      </c>
      <c r="AD29" s="48" t="s">
        <v>1</v>
      </c>
      <c r="AE29" s="48" t="s">
        <v>1</v>
      </c>
      <c r="AF29" s="48" t="s">
        <v>1</v>
      </c>
      <c r="AG29" s="48" t="s">
        <v>1</v>
      </c>
      <c r="AH29" s="47" t="s">
        <v>1</v>
      </c>
      <c r="AI29" s="35" t="s">
        <v>1</v>
      </c>
      <c r="AJ29" s="47">
        <v>756</v>
      </c>
      <c r="AK29" s="47">
        <v>178</v>
      </c>
      <c r="AL29" s="61">
        <v>46</v>
      </c>
      <c r="BA29" s="53" t="s">
        <v>190</v>
      </c>
      <c r="BB29" s="54">
        <v>1891</v>
      </c>
    </row>
    <row r="30" spans="1:54" x14ac:dyDescent="0.25">
      <c r="A30" s="60" t="s">
        <v>50</v>
      </c>
      <c r="B30" s="4">
        <v>104.3</v>
      </c>
      <c r="C30" s="5">
        <v>2536</v>
      </c>
      <c r="D30" s="4">
        <v>933</v>
      </c>
      <c r="E30" s="4">
        <v>582</v>
      </c>
      <c r="F30" s="4">
        <v>1423</v>
      </c>
      <c r="G30" s="46">
        <v>439.3</v>
      </c>
      <c r="H30" s="47" t="s">
        <v>21</v>
      </c>
      <c r="I30" s="35">
        <v>143</v>
      </c>
      <c r="J30" s="50">
        <v>30910</v>
      </c>
      <c r="K30" s="23">
        <v>7425</v>
      </c>
      <c r="L30" s="61">
        <v>4082</v>
      </c>
      <c r="N30" s="62" t="s">
        <v>238</v>
      </c>
      <c r="O30" s="4">
        <v>482.1</v>
      </c>
      <c r="P30" s="49">
        <v>8441</v>
      </c>
      <c r="Q30" s="48">
        <v>4558</v>
      </c>
      <c r="R30" s="48">
        <v>1136</v>
      </c>
      <c r="S30" s="48">
        <v>3282</v>
      </c>
      <c r="T30" s="48">
        <v>2477</v>
      </c>
      <c r="U30" s="48">
        <v>516</v>
      </c>
      <c r="V30" s="35">
        <v>4241</v>
      </c>
      <c r="W30" s="50">
        <v>11749</v>
      </c>
      <c r="X30" s="23">
        <v>2967</v>
      </c>
      <c r="Y30" s="61">
        <v>1464</v>
      </c>
      <c r="Z30" s="31"/>
      <c r="AA30" s="65" t="s">
        <v>137</v>
      </c>
      <c r="AB30" s="10" t="s">
        <v>10</v>
      </c>
      <c r="AC30" s="48">
        <v>1191</v>
      </c>
      <c r="AD30" s="48">
        <v>196.2</v>
      </c>
      <c r="AE30" s="48" t="s">
        <v>1</v>
      </c>
      <c r="AF30" s="48">
        <v>265.39999999999998</v>
      </c>
      <c r="AG30" s="48" t="s">
        <v>1</v>
      </c>
      <c r="AH30" s="48" t="s">
        <v>10</v>
      </c>
      <c r="AI30" s="35">
        <v>105</v>
      </c>
      <c r="AJ30" s="5" t="s">
        <v>10</v>
      </c>
      <c r="AK30" s="4" t="s">
        <v>10</v>
      </c>
      <c r="AL30" s="12" t="s">
        <v>10</v>
      </c>
      <c r="AU30" s="34"/>
      <c r="AV30" s="34"/>
      <c r="AW30" s="34"/>
      <c r="AX30" s="34"/>
      <c r="AY30" s="34"/>
      <c r="BA30" s="53" t="s">
        <v>191</v>
      </c>
      <c r="BB30" s="54">
        <v>212</v>
      </c>
    </row>
    <row r="31" spans="1:54" x14ac:dyDescent="0.25">
      <c r="A31" s="60" t="s">
        <v>51</v>
      </c>
      <c r="B31" s="4" t="s">
        <v>1</v>
      </c>
      <c r="C31" s="5">
        <v>556</v>
      </c>
      <c r="D31" s="4">
        <v>634</v>
      </c>
      <c r="E31" s="4">
        <v>253</v>
      </c>
      <c r="F31" s="4">
        <v>438</v>
      </c>
      <c r="G31" s="46">
        <v>107.2</v>
      </c>
      <c r="H31" s="47" t="s">
        <v>21</v>
      </c>
      <c r="I31" s="35" t="s">
        <v>1</v>
      </c>
      <c r="J31" s="50">
        <v>5396</v>
      </c>
      <c r="K31" s="23">
        <v>2965</v>
      </c>
      <c r="L31" s="61">
        <v>416</v>
      </c>
      <c r="N31" s="62" t="s">
        <v>245</v>
      </c>
      <c r="O31" s="4">
        <v>312.7</v>
      </c>
      <c r="P31" s="49">
        <v>5240</v>
      </c>
      <c r="Q31" s="48">
        <v>2067</v>
      </c>
      <c r="R31" s="48">
        <v>312.10000000000002</v>
      </c>
      <c r="S31" s="48">
        <v>1322</v>
      </c>
      <c r="T31" s="48">
        <v>1066</v>
      </c>
      <c r="U31" s="48">
        <v>98</v>
      </c>
      <c r="V31" s="44">
        <v>2196</v>
      </c>
      <c r="W31" s="5" t="s">
        <v>10</v>
      </c>
      <c r="X31" s="4" t="s">
        <v>10</v>
      </c>
      <c r="Y31" s="12" t="s">
        <v>10</v>
      </c>
      <c r="Z31" s="31"/>
      <c r="AA31" s="65" t="s">
        <v>138</v>
      </c>
      <c r="AB31" s="10" t="s">
        <v>1</v>
      </c>
      <c r="AC31" s="48">
        <v>152.5</v>
      </c>
      <c r="AD31" s="48">
        <v>119</v>
      </c>
      <c r="AE31" s="48" t="s">
        <v>1</v>
      </c>
      <c r="AF31" s="48" t="s">
        <v>1</v>
      </c>
      <c r="AG31" s="48" t="s">
        <v>1</v>
      </c>
      <c r="AH31" s="47" t="s">
        <v>21</v>
      </c>
      <c r="AI31" s="44" t="s">
        <v>10</v>
      </c>
      <c r="AJ31" s="5" t="s">
        <v>10</v>
      </c>
      <c r="AK31" s="4" t="s">
        <v>10</v>
      </c>
      <c r="AL31" s="12" t="s">
        <v>10</v>
      </c>
      <c r="AU31" s="34"/>
      <c r="AV31" s="34"/>
      <c r="AW31" s="34"/>
      <c r="AX31" s="34"/>
      <c r="AY31" s="34"/>
      <c r="BA31" s="53" t="s">
        <v>192</v>
      </c>
      <c r="BB31" s="54">
        <v>443</v>
      </c>
    </row>
    <row r="32" spans="1:54" x14ac:dyDescent="0.25">
      <c r="A32" s="60" t="s">
        <v>52</v>
      </c>
      <c r="B32" s="4" t="s">
        <v>1</v>
      </c>
      <c r="C32" s="5">
        <v>1179</v>
      </c>
      <c r="D32" s="4">
        <v>670</v>
      </c>
      <c r="E32" s="4">
        <v>416</v>
      </c>
      <c r="F32" s="4">
        <v>1023</v>
      </c>
      <c r="G32" s="46">
        <v>1600</v>
      </c>
      <c r="H32" s="47" t="s">
        <v>21</v>
      </c>
      <c r="I32" s="35">
        <v>105</v>
      </c>
      <c r="J32" s="50">
        <v>12126</v>
      </c>
      <c r="K32" s="23">
        <v>3675</v>
      </c>
      <c r="L32" s="61">
        <v>2215</v>
      </c>
      <c r="N32" s="62" t="s">
        <v>240</v>
      </c>
      <c r="O32" s="4">
        <v>331.9</v>
      </c>
      <c r="P32" s="49">
        <v>4365</v>
      </c>
      <c r="Q32" s="48">
        <v>2662</v>
      </c>
      <c r="R32" s="48">
        <v>604.9</v>
      </c>
      <c r="S32" s="48">
        <v>2592</v>
      </c>
      <c r="T32" s="48">
        <v>863.8</v>
      </c>
      <c r="U32" s="48">
        <v>156</v>
      </c>
      <c r="V32" s="35">
        <v>2212</v>
      </c>
      <c r="W32" s="50">
        <v>9797</v>
      </c>
      <c r="X32" s="23">
        <v>2903</v>
      </c>
      <c r="Y32" s="38">
        <v>579</v>
      </c>
      <c r="Z32" s="31"/>
      <c r="AA32" s="65" t="s">
        <v>139</v>
      </c>
      <c r="AB32" s="10">
        <v>111.1</v>
      </c>
      <c r="AC32" s="48" t="s">
        <v>1</v>
      </c>
      <c r="AD32" s="48" t="s">
        <v>1</v>
      </c>
      <c r="AE32" s="48" t="s">
        <v>1</v>
      </c>
      <c r="AF32" s="48" t="s">
        <v>1</v>
      </c>
      <c r="AG32" s="48" t="s">
        <v>1</v>
      </c>
      <c r="AH32" s="47" t="s">
        <v>21</v>
      </c>
      <c r="AI32" s="35" t="s">
        <v>1</v>
      </c>
      <c r="AJ32" s="47">
        <v>2815</v>
      </c>
      <c r="AK32" s="47">
        <v>753</v>
      </c>
      <c r="AL32" s="61">
        <v>229</v>
      </c>
      <c r="AR32" s="69"/>
      <c r="AU32" s="34"/>
      <c r="AV32" s="34"/>
      <c r="AW32" s="34"/>
      <c r="AX32" s="34"/>
      <c r="AY32" s="34"/>
      <c r="BA32" s="53" t="s">
        <v>193</v>
      </c>
      <c r="BB32" s="54">
        <v>359</v>
      </c>
    </row>
    <row r="33" spans="1:54" x14ac:dyDescent="0.25">
      <c r="A33" s="60" t="s">
        <v>53</v>
      </c>
      <c r="B33" s="4" t="s">
        <v>10</v>
      </c>
      <c r="C33" s="5">
        <v>3654</v>
      </c>
      <c r="D33" s="4">
        <v>1908</v>
      </c>
      <c r="E33" s="4">
        <v>853</v>
      </c>
      <c r="F33" s="4">
        <v>2459</v>
      </c>
      <c r="G33" s="46">
        <v>2116</v>
      </c>
      <c r="H33" s="47">
        <v>50</v>
      </c>
      <c r="I33" s="35">
        <v>1031</v>
      </c>
      <c r="J33" s="5" t="s">
        <v>10</v>
      </c>
      <c r="K33" s="4" t="s">
        <v>10</v>
      </c>
      <c r="L33" s="12" t="s">
        <v>10</v>
      </c>
      <c r="N33" s="62" t="s">
        <v>241</v>
      </c>
      <c r="O33" s="4">
        <v>133.80000000000001</v>
      </c>
      <c r="P33" s="49">
        <v>1373</v>
      </c>
      <c r="Q33" s="48">
        <v>1316</v>
      </c>
      <c r="R33" s="48" t="s">
        <v>1</v>
      </c>
      <c r="S33" s="48">
        <v>1169</v>
      </c>
      <c r="T33" s="48">
        <v>448.4</v>
      </c>
      <c r="U33" s="48">
        <v>226</v>
      </c>
      <c r="V33" s="44">
        <v>625</v>
      </c>
      <c r="W33" s="50">
        <v>6741</v>
      </c>
      <c r="X33" s="23">
        <v>1900</v>
      </c>
      <c r="Y33" s="61">
        <v>393</v>
      </c>
      <c r="Z33" s="31"/>
      <c r="AA33" s="65" t="s">
        <v>140</v>
      </c>
      <c r="AB33" s="10" t="s">
        <v>1</v>
      </c>
      <c r="AC33" s="48">
        <v>153.1</v>
      </c>
      <c r="AD33" s="48">
        <v>219.7</v>
      </c>
      <c r="AE33" s="48" t="s">
        <v>1</v>
      </c>
      <c r="AF33" s="48" t="s">
        <v>1</v>
      </c>
      <c r="AG33" s="48" t="s">
        <v>1</v>
      </c>
      <c r="AH33" s="47" t="s">
        <v>21</v>
      </c>
      <c r="AI33" s="35" t="s">
        <v>1</v>
      </c>
      <c r="AJ33" s="47">
        <v>715</v>
      </c>
      <c r="AK33" s="47">
        <v>108</v>
      </c>
      <c r="AL33" s="61">
        <v>46</v>
      </c>
      <c r="AR33" s="69"/>
      <c r="AU33" s="34"/>
      <c r="AV33" s="34"/>
      <c r="AW33" s="34"/>
      <c r="AX33" s="34"/>
      <c r="AY33" s="34"/>
      <c r="BA33" s="53" t="s">
        <v>194</v>
      </c>
      <c r="BB33" s="54">
        <v>480</v>
      </c>
    </row>
    <row r="34" spans="1:54" x14ac:dyDescent="0.25">
      <c r="A34" s="60" t="s">
        <v>54</v>
      </c>
      <c r="B34" s="4" t="s">
        <v>1</v>
      </c>
      <c r="C34" s="5">
        <v>3886</v>
      </c>
      <c r="D34" s="4">
        <v>1220</v>
      </c>
      <c r="E34" s="4">
        <v>973</v>
      </c>
      <c r="F34" s="4">
        <v>4584</v>
      </c>
      <c r="G34" s="46">
        <v>341.8</v>
      </c>
      <c r="H34" s="47" t="s">
        <v>21</v>
      </c>
      <c r="I34" s="43">
        <v>597</v>
      </c>
      <c r="J34" s="5" t="s">
        <v>10</v>
      </c>
      <c r="K34" s="4" t="s">
        <v>10</v>
      </c>
      <c r="L34" s="12" t="s">
        <v>10</v>
      </c>
      <c r="N34" s="62" t="s">
        <v>247</v>
      </c>
      <c r="O34" s="4" t="s">
        <v>1</v>
      </c>
      <c r="P34" s="49">
        <v>3421</v>
      </c>
      <c r="Q34" s="48">
        <v>2673</v>
      </c>
      <c r="R34" s="48">
        <v>610.5</v>
      </c>
      <c r="S34" s="48">
        <v>913.3</v>
      </c>
      <c r="T34" s="48">
        <v>909.8</v>
      </c>
      <c r="U34" s="48">
        <v>111</v>
      </c>
      <c r="V34" s="35">
        <v>460</v>
      </c>
      <c r="W34" s="50">
        <v>7498</v>
      </c>
      <c r="X34" s="23">
        <v>3467</v>
      </c>
      <c r="Y34" s="61">
        <v>866</v>
      </c>
      <c r="Z34" s="31"/>
      <c r="AA34" s="65" t="s">
        <v>141</v>
      </c>
      <c r="AB34" s="10">
        <v>416.4</v>
      </c>
      <c r="AC34" s="48">
        <v>334.3</v>
      </c>
      <c r="AD34" s="48">
        <v>155.5</v>
      </c>
      <c r="AE34" s="48">
        <v>132.9</v>
      </c>
      <c r="AF34" s="48">
        <v>106.5</v>
      </c>
      <c r="AG34" s="48" t="s">
        <v>1</v>
      </c>
      <c r="AH34" s="47" t="s">
        <v>21</v>
      </c>
      <c r="AI34" s="44" t="s">
        <v>10</v>
      </c>
      <c r="AJ34" s="5" t="s">
        <v>10</v>
      </c>
      <c r="AK34" s="4" t="s">
        <v>10</v>
      </c>
      <c r="AL34" s="12" t="s">
        <v>10</v>
      </c>
      <c r="AN34" s="47"/>
      <c r="AR34" s="69"/>
      <c r="AU34" s="34"/>
      <c r="AV34" s="34"/>
      <c r="AW34" s="34"/>
      <c r="AX34" s="34"/>
      <c r="AY34" s="34"/>
      <c r="BA34" s="53" t="s">
        <v>195</v>
      </c>
      <c r="BB34" s="54">
        <v>335</v>
      </c>
    </row>
    <row r="35" spans="1:54" x14ac:dyDescent="0.25">
      <c r="A35" s="60" t="s">
        <v>55</v>
      </c>
      <c r="B35" s="4">
        <v>778.7</v>
      </c>
      <c r="C35" s="5">
        <v>3020</v>
      </c>
      <c r="D35" s="4">
        <v>1141</v>
      </c>
      <c r="E35" s="4">
        <v>762</v>
      </c>
      <c r="F35" s="4">
        <v>5402</v>
      </c>
      <c r="G35" s="46">
        <v>462.2</v>
      </c>
      <c r="H35" s="47" t="s">
        <v>21</v>
      </c>
      <c r="I35" s="44" t="s">
        <v>10</v>
      </c>
      <c r="J35" s="50">
        <v>29042</v>
      </c>
      <c r="K35" s="23">
        <v>10213</v>
      </c>
      <c r="L35" s="38">
        <v>2114</v>
      </c>
      <c r="N35" s="62" t="s">
        <v>243</v>
      </c>
      <c r="O35" s="4">
        <v>299.89999999999998</v>
      </c>
      <c r="P35" s="49">
        <v>3862</v>
      </c>
      <c r="Q35" s="48">
        <v>1776</v>
      </c>
      <c r="R35" s="48">
        <v>958.7</v>
      </c>
      <c r="S35" s="48">
        <v>1038</v>
      </c>
      <c r="T35" s="48">
        <v>1481</v>
      </c>
      <c r="U35" s="47">
        <v>365</v>
      </c>
      <c r="V35" s="44" t="s">
        <v>10</v>
      </c>
      <c r="W35" s="5" t="s">
        <v>10</v>
      </c>
      <c r="X35" s="4" t="s">
        <v>10</v>
      </c>
      <c r="Y35" s="12" t="s">
        <v>10</v>
      </c>
      <c r="Z35" s="31"/>
      <c r="AA35" s="65" t="s">
        <v>249</v>
      </c>
      <c r="AB35" s="10">
        <v>332.3</v>
      </c>
      <c r="AC35" s="48">
        <v>1273</v>
      </c>
      <c r="AD35" s="48">
        <v>940.4</v>
      </c>
      <c r="AE35" s="48">
        <v>918.6</v>
      </c>
      <c r="AF35" s="48">
        <v>1307</v>
      </c>
      <c r="AG35" s="48">
        <v>420.7</v>
      </c>
      <c r="AH35" s="47">
        <v>49</v>
      </c>
      <c r="AI35" s="35">
        <v>142</v>
      </c>
      <c r="AJ35" s="47">
        <v>21783</v>
      </c>
      <c r="AK35" s="47">
        <v>3759</v>
      </c>
      <c r="AL35" s="61">
        <v>1306</v>
      </c>
      <c r="AN35" s="23"/>
      <c r="AP35" s="23"/>
      <c r="AR35" s="69"/>
      <c r="AU35" s="34"/>
      <c r="AV35" s="34"/>
      <c r="AW35" s="34"/>
      <c r="AX35" s="34"/>
      <c r="AY35" s="34"/>
      <c r="BA35" s="53" t="s">
        <v>196</v>
      </c>
      <c r="BB35" s="54">
        <v>853</v>
      </c>
    </row>
    <row r="36" spans="1:54" x14ac:dyDescent="0.25">
      <c r="A36" s="60" t="s">
        <v>56</v>
      </c>
      <c r="B36" s="4" t="s">
        <v>1</v>
      </c>
      <c r="C36" s="5">
        <v>2450</v>
      </c>
      <c r="D36" s="4">
        <v>1287</v>
      </c>
      <c r="E36" s="4">
        <v>625</v>
      </c>
      <c r="F36" s="4">
        <v>2281</v>
      </c>
      <c r="G36" s="46">
        <v>757.1</v>
      </c>
      <c r="H36" s="47" t="s">
        <v>21</v>
      </c>
      <c r="I36" s="44">
        <v>169</v>
      </c>
      <c r="J36" s="50">
        <v>7755</v>
      </c>
      <c r="K36" s="23">
        <v>1403</v>
      </c>
      <c r="L36" s="61">
        <v>262</v>
      </c>
      <c r="N36" s="62" t="s">
        <v>248</v>
      </c>
      <c r="O36" s="47" t="s">
        <v>10</v>
      </c>
      <c r="P36" s="50" t="s">
        <v>10</v>
      </c>
      <c r="Q36" s="23" t="s">
        <v>10</v>
      </c>
      <c r="R36" s="23" t="s">
        <v>10</v>
      </c>
      <c r="S36" s="23" t="s">
        <v>10</v>
      </c>
      <c r="T36" s="23" t="s">
        <v>10</v>
      </c>
      <c r="U36" s="61" t="s">
        <v>10</v>
      </c>
      <c r="V36" s="34">
        <v>1522</v>
      </c>
      <c r="W36" s="50">
        <v>20379</v>
      </c>
      <c r="X36" s="23">
        <v>7290</v>
      </c>
      <c r="Y36" s="61">
        <v>2953</v>
      </c>
      <c r="Z36" s="32"/>
      <c r="AA36" s="65" t="s">
        <v>250</v>
      </c>
      <c r="AB36" s="10" t="s">
        <v>1</v>
      </c>
      <c r="AC36" s="48">
        <v>427.9</v>
      </c>
      <c r="AD36" s="48">
        <v>313.39999999999998</v>
      </c>
      <c r="AE36" s="48" t="s">
        <v>1</v>
      </c>
      <c r="AF36" s="48" t="s">
        <v>1</v>
      </c>
      <c r="AG36" s="48">
        <v>101.4</v>
      </c>
      <c r="AH36" s="47" t="s">
        <v>21</v>
      </c>
      <c r="AI36" s="35" t="s">
        <v>1</v>
      </c>
      <c r="AJ36" s="47">
        <v>14233</v>
      </c>
      <c r="AK36" s="47">
        <v>4216</v>
      </c>
      <c r="AL36" s="61">
        <v>305</v>
      </c>
      <c r="AN36" s="47"/>
      <c r="AP36" s="23"/>
      <c r="AR36" s="69"/>
      <c r="AU36" s="34"/>
      <c r="AV36" s="34"/>
      <c r="AW36" s="34"/>
      <c r="AX36" s="34"/>
      <c r="AY36" s="34"/>
      <c r="BA36" s="53" t="s">
        <v>197</v>
      </c>
      <c r="BB36" s="54">
        <v>1777</v>
      </c>
    </row>
    <row r="37" spans="1:54" x14ac:dyDescent="0.25">
      <c r="A37" s="60" t="s">
        <v>57</v>
      </c>
      <c r="B37" s="4" t="s">
        <v>1</v>
      </c>
      <c r="C37" s="5">
        <v>1013</v>
      </c>
      <c r="D37" s="4">
        <v>924</v>
      </c>
      <c r="E37" s="4">
        <v>432</v>
      </c>
      <c r="F37" s="4">
        <v>350</v>
      </c>
      <c r="G37" s="46">
        <v>842</v>
      </c>
      <c r="H37" s="47" t="s">
        <v>21</v>
      </c>
      <c r="I37" s="44" t="s">
        <v>10</v>
      </c>
      <c r="J37" s="5" t="s">
        <v>10</v>
      </c>
      <c r="K37" s="4" t="s">
        <v>10</v>
      </c>
      <c r="L37" s="12" t="s">
        <v>10</v>
      </c>
      <c r="U37" s="36"/>
      <c r="AA37" s="65" t="s">
        <v>251</v>
      </c>
      <c r="AB37" s="10">
        <v>1616</v>
      </c>
      <c r="AC37" s="48">
        <v>414.7</v>
      </c>
      <c r="AD37" s="48">
        <v>135.1</v>
      </c>
      <c r="AE37" s="48" t="s">
        <v>1</v>
      </c>
      <c r="AF37" s="48" t="s">
        <v>1</v>
      </c>
      <c r="AG37" s="48" t="s">
        <v>1</v>
      </c>
      <c r="AH37" s="47" t="s">
        <v>10</v>
      </c>
      <c r="AI37" s="44" t="s">
        <v>10</v>
      </c>
      <c r="AJ37" s="5" t="s">
        <v>10</v>
      </c>
      <c r="AK37" s="4" t="s">
        <v>10</v>
      </c>
      <c r="AL37" s="12" t="s">
        <v>10</v>
      </c>
      <c r="AN37" s="47"/>
      <c r="AP37" s="23"/>
      <c r="AR37" s="69"/>
      <c r="AU37" s="34"/>
      <c r="AV37" s="34"/>
      <c r="AW37" s="34"/>
      <c r="AX37" s="34"/>
      <c r="AY37" s="34"/>
      <c r="BA37" s="53" t="s">
        <v>198</v>
      </c>
      <c r="BB37" s="54">
        <v>263</v>
      </c>
    </row>
    <row r="38" spans="1:54" x14ac:dyDescent="0.25">
      <c r="A38" s="60" t="s">
        <v>58</v>
      </c>
      <c r="B38" s="4" t="s">
        <v>1</v>
      </c>
      <c r="C38" s="5">
        <v>712</v>
      </c>
      <c r="D38" s="4">
        <v>918</v>
      </c>
      <c r="E38" s="4">
        <v>207</v>
      </c>
      <c r="F38" s="4">
        <v>206</v>
      </c>
      <c r="G38" s="46">
        <v>694.1</v>
      </c>
      <c r="H38" s="47" t="s">
        <v>21</v>
      </c>
      <c r="I38" s="35">
        <v>278</v>
      </c>
      <c r="J38" s="50">
        <v>14995</v>
      </c>
      <c r="K38" s="23">
        <v>4685</v>
      </c>
      <c r="L38" s="61">
        <v>3694</v>
      </c>
      <c r="AA38" s="65" t="s">
        <v>252</v>
      </c>
      <c r="AB38" s="10" t="s">
        <v>1</v>
      </c>
      <c r="AC38" s="48">
        <v>2776</v>
      </c>
      <c r="AD38" s="48">
        <v>1362</v>
      </c>
      <c r="AE38" s="48" t="s">
        <v>1</v>
      </c>
      <c r="AF38" s="48" t="s">
        <v>1</v>
      </c>
      <c r="AG38" s="48" t="s">
        <v>1</v>
      </c>
      <c r="AH38" s="47" t="s">
        <v>21</v>
      </c>
      <c r="AI38" s="70">
        <v>169</v>
      </c>
      <c r="AJ38" s="5" t="s">
        <v>10</v>
      </c>
      <c r="AK38" s="4" t="s">
        <v>10</v>
      </c>
      <c r="AL38" s="12" t="s">
        <v>10</v>
      </c>
      <c r="AN38" s="23"/>
      <c r="AP38" s="23"/>
      <c r="AR38" s="69"/>
      <c r="AU38" s="34"/>
      <c r="AV38" s="34"/>
      <c r="AW38" s="34"/>
      <c r="AX38" s="34"/>
      <c r="AY38" s="34"/>
      <c r="BA38" s="53" t="s">
        <v>199</v>
      </c>
      <c r="BB38" s="54">
        <v>821</v>
      </c>
    </row>
    <row r="39" spans="1:54" x14ac:dyDescent="0.25">
      <c r="A39" s="60" t="s">
        <v>59</v>
      </c>
      <c r="B39" s="4">
        <v>528.20000000000005</v>
      </c>
      <c r="C39" s="5">
        <v>1706</v>
      </c>
      <c r="D39" s="4">
        <v>1110</v>
      </c>
      <c r="E39" s="4">
        <v>325</v>
      </c>
      <c r="F39" s="4">
        <v>1256</v>
      </c>
      <c r="G39" s="46">
        <v>599.79999999999995</v>
      </c>
      <c r="H39" s="47">
        <v>51</v>
      </c>
      <c r="I39" s="43">
        <v>174</v>
      </c>
      <c r="J39" s="50">
        <v>4326</v>
      </c>
      <c r="K39" s="23">
        <v>1116</v>
      </c>
      <c r="L39" s="61">
        <v>272</v>
      </c>
      <c r="AA39" s="65" t="s">
        <v>253</v>
      </c>
      <c r="AB39" s="10" t="s">
        <v>1</v>
      </c>
      <c r="AC39" s="48">
        <v>374.8</v>
      </c>
      <c r="AD39" s="48">
        <v>135.6</v>
      </c>
      <c r="AE39" s="48">
        <v>110.3</v>
      </c>
      <c r="AF39" s="48" t="s">
        <v>1</v>
      </c>
      <c r="AG39" s="48" t="s">
        <v>1</v>
      </c>
      <c r="AH39" s="47" t="s">
        <v>21</v>
      </c>
      <c r="AI39" s="44" t="s">
        <v>10</v>
      </c>
      <c r="AJ39" s="5" t="s">
        <v>10</v>
      </c>
      <c r="AK39" s="4" t="s">
        <v>10</v>
      </c>
      <c r="AL39" s="12" t="s">
        <v>10</v>
      </c>
      <c r="AP39" s="23"/>
      <c r="AR39" s="69"/>
      <c r="AU39" s="34"/>
      <c r="AV39" s="34"/>
      <c r="AW39" s="34"/>
      <c r="AX39" s="34"/>
      <c r="AY39" s="34"/>
      <c r="BA39" s="53" t="s">
        <v>200</v>
      </c>
      <c r="BB39" s="54">
        <v>144</v>
      </c>
    </row>
    <row r="40" spans="1:54" x14ac:dyDescent="0.25">
      <c r="A40" s="60" t="s">
        <v>60</v>
      </c>
      <c r="B40" s="4">
        <v>366.6</v>
      </c>
      <c r="C40" s="5">
        <v>2661</v>
      </c>
      <c r="D40" s="4">
        <v>3192</v>
      </c>
      <c r="E40" s="4">
        <v>409</v>
      </c>
      <c r="F40" s="4">
        <v>415</v>
      </c>
      <c r="G40" s="46">
        <v>1013</v>
      </c>
      <c r="H40" s="47" t="s">
        <v>21</v>
      </c>
      <c r="I40" s="44" t="s">
        <v>10</v>
      </c>
      <c r="J40" s="5" t="s">
        <v>10</v>
      </c>
      <c r="K40" s="4" t="s">
        <v>10</v>
      </c>
      <c r="L40" s="12" t="s">
        <v>10</v>
      </c>
      <c r="AP40" s="23"/>
      <c r="AQ40" s="23"/>
      <c r="AR40" s="69"/>
      <c r="AU40" s="34"/>
      <c r="AV40" s="34"/>
      <c r="AW40" s="34"/>
      <c r="AX40" s="34"/>
      <c r="AY40" s="34"/>
      <c r="BA40" s="53" t="s">
        <v>201</v>
      </c>
      <c r="BB40" s="54">
        <v>684</v>
      </c>
    </row>
    <row r="41" spans="1:54" x14ac:dyDescent="0.25">
      <c r="A41" s="60" t="s">
        <v>61</v>
      </c>
      <c r="B41" s="4">
        <v>442.9</v>
      </c>
      <c r="C41" s="5">
        <v>1727</v>
      </c>
      <c r="D41" s="4">
        <v>1280</v>
      </c>
      <c r="E41" s="4">
        <v>768</v>
      </c>
      <c r="F41" s="4">
        <v>1811</v>
      </c>
      <c r="G41" s="46">
        <v>984.7</v>
      </c>
      <c r="H41" s="47">
        <v>303</v>
      </c>
      <c r="I41" s="44" t="s">
        <v>10</v>
      </c>
      <c r="J41" s="5" t="s">
        <v>10</v>
      </c>
      <c r="K41" s="4" t="s">
        <v>10</v>
      </c>
      <c r="L41" s="12" t="s">
        <v>10</v>
      </c>
      <c r="AP41" s="23"/>
      <c r="AQ41" s="23"/>
      <c r="AR41" s="69"/>
      <c r="AU41" s="34"/>
      <c r="AV41" s="34"/>
      <c r="AW41" s="34"/>
      <c r="AX41" s="34"/>
      <c r="AY41" s="34"/>
      <c r="BA41" s="53" t="s">
        <v>202</v>
      </c>
      <c r="BB41" s="54">
        <v>421</v>
      </c>
    </row>
    <row r="42" spans="1:54" x14ac:dyDescent="0.25">
      <c r="A42" s="60" t="s">
        <v>62</v>
      </c>
      <c r="B42" s="47" t="s">
        <v>10</v>
      </c>
      <c r="C42" s="5">
        <v>3474</v>
      </c>
      <c r="D42" s="4">
        <v>6862</v>
      </c>
      <c r="E42" s="4">
        <v>3046</v>
      </c>
      <c r="F42" s="4">
        <v>3133</v>
      </c>
      <c r="G42" s="46">
        <v>2249</v>
      </c>
      <c r="H42" s="47">
        <v>125</v>
      </c>
      <c r="I42" s="35">
        <v>853</v>
      </c>
      <c r="J42" s="50">
        <v>13895</v>
      </c>
      <c r="K42" s="23">
        <v>3504</v>
      </c>
      <c r="L42" s="61">
        <v>1439</v>
      </c>
      <c r="AP42" s="23"/>
      <c r="AQ42" s="23"/>
      <c r="AR42" s="69"/>
      <c r="AU42" s="34"/>
      <c r="AV42" s="34"/>
      <c r="AW42" s="34"/>
      <c r="AX42" s="34"/>
      <c r="AY42" s="34"/>
      <c r="BA42" s="53" t="s">
        <v>203</v>
      </c>
      <c r="BB42" s="54">
        <v>753</v>
      </c>
    </row>
    <row r="43" spans="1:54" x14ac:dyDescent="0.25">
      <c r="A43" s="60" t="s">
        <v>63</v>
      </c>
      <c r="B43" s="4" t="s">
        <v>10</v>
      </c>
      <c r="C43" s="5">
        <v>1206</v>
      </c>
      <c r="D43" s="4">
        <v>293</v>
      </c>
      <c r="E43" s="4">
        <v>164</v>
      </c>
      <c r="F43" s="4">
        <v>532</v>
      </c>
      <c r="G43" s="46">
        <v>217.6</v>
      </c>
      <c r="H43" s="47" t="s">
        <v>21</v>
      </c>
      <c r="I43" s="35">
        <v>112</v>
      </c>
      <c r="J43" s="50">
        <v>6088</v>
      </c>
      <c r="K43" s="23">
        <v>1102</v>
      </c>
      <c r="L43" s="61">
        <v>279</v>
      </c>
      <c r="AH43" s="47"/>
      <c r="AI43" s="47"/>
      <c r="AJ43" s="47"/>
      <c r="AK43" s="34"/>
      <c r="AL43" s="23"/>
      <c r="AM43" s="23"/>
      <c r="AP43" s="23"/>
      <c r="AQ43" s="23"/>
      <c r="AR43" s="69"/>
      <c r="AU43" s="34"/>
      <c r="AV43" s="34"/>
      <c r="AW43" s="34"/>
      <c r="AX43" s="34"/>
      <c r="AY43" s="34"/>
      <c r="BA43" s="55" t="s">
        <v>204</v>
      </c>
      <c r="BB43" s="54">
        <v>2028</v>
      </c>
    </row>
    <row r="44" spans="1:54" x14ac:dyDescent="0.25">
      <c r="A44" s="60" t="s">
        <v>64</v>
      </c>
      <c r="B44" s="4" t="s">
        <v>1</v>
      </c>
      <c r="C44" s="5">
        <v>2337</v>
      </c>
      <c r="D44" s="4">
        <v>2312</v>
      </c>
      <c r="E44" s="4">
        <v>770</v>
      </c>
      <c r="F44" s="4">
        <v>1442</v>
      </c>
      <c r="G44" s="46">
        <v>1872</v>
      </c>
      <c r="H44" s="47">
        <v>67</v>
      </c>
      <c r="I44" s="35">
        <v>574</v>
      </c>
      <c r="J44" s="5" t="s">
        <v>10</v>
      </c>
      <c r="K44" s="4" t="s">
        <v>10</v>
      </c>
      <c r="L44" s="12" t="s">
        <v>10</v>
      </c>
      <c r="AH44" s="47"/>
      <c r="AI44" s="47"/>
      <c r="AJ44" s="47"/>
      <c r="AK44" s="34"/>
      <c r="AL44" s="23"/>
      <c r="AM44" s="23"/>
      <c r="AP44" s="23"/>
      <c r="AQ44" s="23"/>
      <c r="AR44" s="69"/>
      <c r="AU44" s="34"/>
      <c r="AV44" s="34"/>
      <c r="AW44" s="34"/>
      <c r="AX44" s="34"/>
      <c r="AY44" s="34"/>
      <c r="BA44" s="55" t="s">
        <v>205</v>
      </c>
      <c r="BB44" s="54">
        <v>6748</v>
      </c>
    </row>
    <row r="45" spans="1:54" x14ac:dyDescent="0.25">
      <c r="A45" s="60" t="s">
        <v>65</v>
      </c>
      <c r="B45" s="4">
        <v>330.6</v>
      </c>
      <c r="C45" s="5">
        <v>6844</v>
      </c>
      <c r="D45" s="4">
        <v>4141</v>
      </c>
      <c r="E45" s="4">
        <v>947</v>
      </c>
      <c r="F45" s="4">
        <v>3486</v>
      </c>
      <c r="G45" s="23">
        <v>2629</v>
      </c>
      <c r="H45" s="47">
        <v>98</v>
      </c>
      <c r="I45" s="44" t="s">
        <v>10</v>
      </c>
      <c r="J45" s="5" t="s">
        <v>10</v>
      </c>
      <c r="K45" s="4" t="s">
        <v>10</v>
      </c>
      <c r="L45" s="12" t="s">
        <v>10</v>
      </c>
      <c r="AH45" s="47"/>
      <c r="AI45" s="47"/>
      <c r="AJ45" s="47"/>
      <c r="AK45" s="34"/>
      <c r="AL45" s="23"/>
      <c r="AM45" s="23"/>
      <c r="AP45" s="23"/>
      <c r="AQ45" s="23"/>
      <c r="AR45" s="69"/>
      <c r="AU45" s="34"/>
      <c r="AV45" s="34"/>
      <c r="AW45" s="34"/>
      <c r="AX45" s="34"/>
      <c r="AY45" s="34"/>
      <c r="BA45" s="55" t="s">
        <v>206</v>
      </c>
      <c r="BB45" s="54">
        <v>3698</v>
      </c>
    </row>
    <row r="46" spans="1:54" x14ac:dyDescent="0.25">
      <c r="A46" s="60" t="s">
        <v>66</v>
      </c>
      <c r="B46" s="4">
        <v>450.9</v>
      </c>
      <c r="C46" s="5">
        <v>1392</v>
      </c>
      <c r="D46" s="4">
        <v>884</v>
      </c>
      <c r="E46" s="4">
        <v>741</v>
      </c>
      <c r="F46" s="4">
        <v>1575</v>
      </c>
      <c r="G46" s="46">
        <v>703.9</v>
      </c>
      <c r="H46" s="47">
        <v>372</v>
      </c>
      <c r="I46" s="44" t="s">
        <v>10</v>
      </c>
      <c r="J46" s="50">
        <v>5762</v>
      </c>
      <c r="K46" s="23">
        <v>2625</v>
      </c>
      <c r="L46" s="61">
        <v>929</v>
      </c>
      <c r="AH46" s="47"/>
      <c r="AI46" s="47"/>
      <c r="AJ46" s="47"/>
      <c r="AK46" s="34"/>
      <c r="AL46" s="23"/>
      <c r="AM46" s="23"/>
      <c r="AP46" s="23"/>
      <c r="AQ46" s="23"/>
      <c r="AR46" s="69"/>
      <c r="AU46" s="34"/>
      <c r="AV46" s="34"/>
      <c r="AW46" s="34"/>
      <c r="AX46" s="34"/>
      <c r="AY46" s="34"/>
      <c r="BA46" s="55" t="s">
        <v>207</v>
      </c>
      <c r="BB46" s="54">
        <v>2031</v>
      </c>
    </row>
    <row r="47" spans="1:54" x14ac:dyDescent="0.25">
      <c r="A47" s="60" t="s">
        <v>67</v>
      </c>
      <c r="B47" s="4" t="s">
        <v>1</v>
      </c>
      <c r="C47" s="5">
        <v>1382</v>
      </c>
      <c r="D47" s="4">
        <v>991</v>
      </c>
      <c r="E47" s="4">
        <v>482</v>
      </c>
      <c r="F47" s="4">
        <v>658</v>
      </c>
      <c r="G47" s="46">
        <v>192.9</v>
      </c>
      <c r="H47" s="47">
        <v>22</v>
      </c>
      <c r="I47" s="35">
        <v>322</v>
      </c>
      <c r="J47" s="50">
        <v>5990</v>
      </c>
      <c r="K47" s="23">
        <v>1248</v>
      </c>
      <c r="L47" s="61">
        <v>1612</v>
      </c>
      <c r="AH47" s="47"/>
      <c r="AI47" s="47"/>
      <c r="AJ47" s="47"/>
      <c r="AK47" s="34"/>
      <c r="AL47" s="23"/>
      <c r="AM47" s="23"/>
      <c r="AP47" s="23"/>
      <c r="AQ47" s="23"/>
      <c r="AR47" s="69"/>
      <c r="AU47" s="34"/>
      <c r="AV47" s="34"/>
      <c r="AW47" s="34"/>
      <c r="AX47" s="34"/>
      <c r="AY47" s="34"/>
      <c r="BA47" s="55" t="s">
        <v>208</v>
      </c>
      <c r="BB47" s="54">
        <v>10877</v>
      </c>
    </row>
    <row r="48" spans="1:54" x14ac:dyDescent="0.25">
      <c r="A48" s="60" t="s">
        <v>68</v>
      </c>
      <c r="B48" s="4">
        <v>172.7</v>
      </c>
      <c r="C48" s="5">
        <v>5848</v>
      </c>
      <c r="D48" s="4">
        <v>9416</v>
      </c>
      <c r="E48" s="4">
        <v>1019</v>
      </c>
      <c r="F48" s="4">
        <v>5782</v>
      </c>
      <c r="G48" s="46">
        <v>1478</v>
      </c>
      <c r="H48" s="47">
        <v>30</v>
      </c>
      <c r="I48" s="44">
        <v>1006</v>
      </c>
      <c r="J48" s="50">
        <v>26961</v>
      </c>
      <c r="K48" s="23">
        <v>4074</v>
      </c>
      <c r="L48" s="61">
        <v>4746</v>
      </c>
      <c r="AH48" s="47"/>
      <c r="AI48" s="47"/>
      <c r="AJ48" s="47"/>
      <c r="AK48" s="34"/>
      <c r="AL48" s="23"/>
      <c r="AM48" s="23"/>
      <c r="AP48" s="23"/>
      <c r="AQ48" s="23"/>
      <c r="AR48" s="69"/>
      <c r="AU48" s="34"/>
      <c r="AV48" s="34"/>
      <c r="AW48" s="34"/>
      <c r="AX48" s="34"/>
      <c r="AY48" s="34"/>
      <c r="BA48" s="55" t="s">
        <v>209</v>
      </c>
      <c r="BB48" s="54">
        <v>6345</v>
      </c>
    </row>
    <row r="49" spans="1:54" x14ac:dyDescent="0.25">
      <c r="A49" s="60" t="s">
        <v>69</v>
      </c>
      <c r="B49" s="4" t="s">
        <v>1</v>
      </c>
      <c r="C49" s="5">
        <v>1321</v>
      </c>
      <c r="D49" s="4">
        <v>1208</v>
      </c>
      <c r="E49" s="4">
        <v>374</v>
      </c>
      <c r="F49" s="4">
        <v>1201</v>
      </c>
      <c r="G49" s="46">
        <v>412.4</v>
      </c>
      <c r="H49" s="47">
        <v>39</v>
      </c>
      <c r="I49" s="43">
        <v>113</v>
      </c>
      <c r="J49" s="50">
        <v>20593</v>
      </c>
      <c r="K49" s="23">
        <v>7760</v>
      </c>
      <c r="L49" s="38">
        <v>1238</v>
      </c>
      <c r="AP49" s="23"/>
      <c r="AQ49" s="23"/>
      <c r="AR49" s="69"/>
      <c r="AU49" s="34"/>
      <c r="AV49" s="34"/>
      <c r="AW49" s="34"/>
      <c r="AX49" s="34"/>
      <c r="AY49" s="34"/>
      <c r="BA49" s="55" t="s">
        <v>210</v>
      </c>
      <c r="BB49" s="54">
        <v>2000</v>
      </c>
    </row>
    <row r="50" spans="1:54" x14ac:dyDescent="0.25">
      <c r="A50" s="60" t="s">
        <v>70</v>
      </c>
      <c r="B50" s="4" t="s">
        <v>1</v>
      </c>
      <c r="C50" s="5">
        <v>1619</v>
      </c>
      <c r="D50" s="4">
        <v>685</v>
      </c>
      <c r="E50" s="4">
        <v>439</v>
      </c>
      <c r="F50" s="4">
        <v>405</v>
      </c>
      <c r="G50" s="46">
        <v>328.4</v>
      </c>
      <c r="H50" s="47" t="s">
        <v>21</v>
      </c>
      <c r="I50" s="35" t="s">
        <v>1</v>
      </c>
      <c r="J50" s="50">
        <v>9174</v>
      </c>
      <c r="K50" s="23">
        <v>2171</v>
      </c>
      <c r="L50" s="61">
        <v>619</v>
      </c>
      <c r="AP50" s="23"/>
      <c r="AQ50" s="23"/>
      <c r="AR50" s="69"/>
      <c r="AU50" s="34"/>
      <c r="AV50" s="34"/>
      <c r="AW50" s="34"/>
      <c r="AX50" s="34"/>
      <c r="AY50" s="34"/>
      <c r="BA50" s="55" t="s">
        <v>211</v>
      </c>
      <c r="BB50" s="54">
        <v>20464</v>
      </c>
    </row>
    <row r="51" spans="1:54" x14ac:dyDescent="0.25">
      <c r="A51" s="60" t="s">
        <v>71</v>
      </c>
      <c r="B51" s="4" t="s">
        <v>1</v>
      </c>
      <c r="C51" s="5">
        <v>694</v>
      </c>
      <c r="D51" s="4">
        <v>368</v>
      </c>
      <c r="E51" s="4">
        <v>356</v>
      </c>
      <c r="F51" s="4">
        <v>1067</v>
      </c>
      <c r="G51" s="46">
        <v>226.8</v>
      </c>
      <c r="H51" s="47" t="s">
        <v>21</v>
      </c>
      <c r="I51" s="35">
        <v>188</v>
      </c>
      <c r="J51" s="50">
        <v>20237</v>
      </c>
      <c r="K51" s="23">
        <v>9640</v>
      </c>
      <c r="L51" s="61">
        <v>1527</v>
      </c>
      <c r="AP51" s="23"/>
      <c r="AQ51" s="23"/>
      <c r="AR51" s="69"/>
      <c r="AU51" s="34"/>
      <c r="AV51" s="34"/>
      <c r="AW51" s="34"/>
      <c r="AX51" s="34"/>
      <c r="AY51" s="34"/>
      <c r="BA51" s="55" t="s">
        <v>212</v>
      </c>
      <c r="BB51" s="54">
        <v>2853</v>
      </c>
    </row>
    <row r="52" spans="1:54" x14ac:dyDescent="0.25">
      <c r="A52" s="60" t="s">
        <v>72</v>
      </c>
      <c r="B52" s="4">
        <v>412.4</v>
      </c>
      <c r="C52" s="5">
        <v>1761</v>
      </c>
      <c r="D52" s="4">
        <v>849</v>
      </c>
      <c r="E52" s="4">
        <v>736</v>
      </c>
      <c r="F52" s="4">
        <v>1662</v>
      </c>
      <c r="G52" s="46">
        <v>716.8</v>
      </c>
      <c r="H52" s="47" t="s">
        <v>21</v>
      </c>
      <c r="I52" s="35" t="s">
        <v>1</v>
      </c>
      <c r="J52" s="50">
        <v>14384</v>
      </c>
      <c r="K52" s="23">
        <v>4080</v>
      </c>
      <c r="L52" s="61">
        <v>1331</v>
      </c>
      <c r="AP52" s="23"/>
      <c r="AQ52" s="23"/>
      <c r="AR52" s="69"/>
      <c r="AU52" s="34"/>
      <c r="AV52" s="34"/>
      <c r="AW52" s="34"/>
      <c r="AX52" s="34"/>
      <c r="AY52" s="34"/>
      <c r="BA52" s="55" t="s">
        <v>213</v>
      </c>
      <c r="BB52" s="54">
        <v>9285</v>
      </c>
    </row>
    <row r="53" spans="1:54" x14ac:dyDescent="0.25">
      <c r="A53" s="60" t="s">
        <v>73</v>
      </c>
      <c r="B53" s="4" t="s">
        <v>1</v>
      </c>
      <c r="C53" s="5">
        <v>1118</v>
      </c>
      <c r="D53" s="4">
        <v>561</v>
      </c>
      <c r="E53" s="4">
        <v>384</v>
      </c>
      <c r="F53" s="4">
        <v>1018</v>
      </c>
      <c r="G53" s="46">
        <v>1463</v>
      </c>
      <c r="H53" s="47">
        <v>78</v>
      </c>
      <c r="I53" s="35">
        <v>162</v>
      </c>
      <c r="J53" s="50">
        <v>8117</v>
      </c>
      <c r="K53" s="23">
        <v>2308</v>
      </c>
      <c r="L53" s="61">
        <v>2151</v>
      </c>
      <c r="AP53" s="23"/>
      <c r="AQ53" s="23"/>
      <c r="AR53" s="69"/>
      <c r="AU53" s="34"/>
      <c r="AV53" s="34"/>
      <c r="AW53" s="34"/>
      <c r="AX53" s="34"/>
      <c r="AY53" s="34"/>
      <c r="BA53" s="55" t="s">
        <v>214</v>
      </c>
      <c r="BB53" s="54">
        <v>1218</v>
      </c>
    </row>
    <row r="54" spans="1:54" x14ac:dyDescent="0.25">
      <c r="A54" s="60" t="s">
        <v>74</v>
      </c>
      <c r="B54" s="4">
        <v>299.60000000000002</v>
      </c>
      <c r="C54" s="5">
        <v>2913</v>
      </c>
      <c r="D54" s="4">
        <v>2490</v>
      </c>
      <c r="E54" s="4">
        <v>1499</v>
      </c>
      <c r="F54" s="4">
        <v>1807</v>
      </c>
      <c r="G54" s="46">
        <v>2530</v>
      </c>
      <c r="H54" s="47">
        <v>53</v>
      </c>
      <c r="I54" s="44" t="s">
        <v>10</v>
      </c>
      <c r="J54" s="5" t="s">
        <v>10</v>
      </c>
      <c r="K54" s="4" t="s">
        <v>10</v>
      </c>
      <c r="L54" s="12" t="s">
        <v>10</v>
      </c>
      <c r="AP54" s="23"/>
      <c r="AQ54" s="23"/>
      <c r="AR54" s="69"/>
      <c r="AU54" s="34"/>
      <c r="AV54" s="34"/>
      <c r="AW54" s="34"/>
      <c r="AX54" s="34"/>
      <c r="AY54" s="34"/>
      <c r="BA54" s="53" t="s">
        <v>215</v>
      </c>
      <c r="BB54" s="54">
        <v>2371</v>
      </c>
    </row>
    <row r="55" spans="1:54" x14ac:dyDescent="0.25">
      <c r="AP55" s="23"/>
      <c r="AQ55" s="23"/>
      <c r="AR55" s="69"/>
      <c r="AU55" s="34"/>
      <c r="AV55" s="34"/>
      <c r="AW55" s="34"/>
      <c r="AX55" s="34"/>
      <c r="AY55" s="34"/>
      <c r="BA55" s="55" t="s">
        <v>216</v>
      </c>
      <c r="BB55" s="54">
        <v>6012</v>
      </c>
    </row>
    <row r="56" spans="1:54" x14ac:dyDescent="0.25">
      <c r="A56" s="22" t="s">
        <v>9</v>
      </c>
      <c r="AP56" s="23"/>
      <c r="AQ56" s="23"/>
      <c r="AR56" s="69"/>
      <c r="AU56" s="34"/>
      <c r="AV56" s="34"/>
      <c r="AW56" s="34"/>
      <c r="AX56" s="34"/>
      <c r="AY56" s="34"/>
      <c r="BA56" s="55" t="s">
        <v>217</v>
      </c>
      <c r="BB56" s="54">
        <v>5097</v>
      </c>
    </row>
    <row r="57" spans="1:54" x14ac:dyDescent="0.25">
      <c r="AP57" s="23"/>
      <c r="AQ57" s="23"/>
      <c r="AR57" s="69"/>
      <c r="AU57" s="34"/>
      <c r="AV57" s="34"/>
      <c r="AW57" s="34"/>
      <c r="AX57" s="34"/>
      <c r="AY57" s="34"/>
      <c r="BA57" s="55" t="s">
        <v>218</v>
      </c>
      <c r="BB57" s="54">
        <v>2232</v>
      </c>
    </row>
    <row r="58" spans="1:54" ht="15" customHeight="1" x14ac:dyDescent="0.25">
      <c r="AP58" s="23"/>
      <c r="AQ58" s="23"/>
      <c r="AR58" s="69"/>
      <c r="AU58" s="34"/>
      <c r="AV58" s="34"/>
      <c r="AW58" s="34"/>
      <c r="AX58" s="34"/>
      <c r="AY58" s="34"/>
      <c r="BA58" s="55" t="s">
        <v>219</v>
      </c>
      <c r="BB58" s="54">
        <v>4317</v>
      </c>
    </row>
    <row r="59" spans="1:54" x14ac:dyDescent="0.25">
      <c r="AP59" s="23"/>
      <c r="AQ59" s="23"/>
      <c r="AR59" s="69"/>
      <c r="AU59" s="34"/>
      <c r="AV59" s="34"/>
      <c r="AW59" s="34"/>
      <c r="AX59" s="34"/>
      <c r="AY59" s="34"/>
      <c r="BA59" s="55" t="s">
        <v>220</v>
      </c>
      <c r="BB59" s="54">
        <v>4303</v>
      </c>
    </row>
    <row r="60" spans="1:54" x14ac:dyDescent="0.25">
      <c r="AP60" s="23"/>
      <c r="AQ60" s="23"/>
      <c r="AR60" s="69"/>
      <c r="AU60" s="34"/>
      <c r="AV60" s="34"/>
      <c r="AW60" s="34"/>
      <c r="AX60" s="34"/>
      <c r="AY60" s="34"/>
      <c r="BA60" s="55" t="s">
        <v>221</v>
      </c>
      <c r="BB60" s="54">
        <v>3348</v>
      </c>
    </row>
    <row r="61" spans="1:54" x14ac:dyDescent="0.25">
      <c r="AP61" s="23"/>
      <c r="AQ61" s="23"/>
      <c r="AR61" s="69"/>
      <c r="AU61" s="34"/>
      <c r="AV61" s="34"/>
      <c r="AW61" s="34"/>
      <c r="AX61" s="34"/>
      <c r="AY61" s="34"/>
      <c r="BA61" s="55" t="s">
        <v>222</v>
      </c>
      <c r="BB61" s="54">
        <v>8523</v>
      </c>
    </row>
    <row r="62" spans="1:54" x14ac:dyDescent="0.25">
      <c r="AP62" s="23"/>
      <c r="AQ62" s="23"/>
      <c r="AR62" s="69"/>
      <c r="AU62" s="34"/>
      <c r="AV62" s="34"/>
      <c r="AW62" s="34"/>
      <c r="AX62" s="34"/>
      <c r="AY62" s="34"/>
      <c r="BA62" s="55" t="s">
        <v>223</v>
      </c>
      <c r="BB62" s="54">
        <v>7653</v>
      </c>
    </row>
    <row r="63" spans="1:54" x14ac:dyDescent="0.25">
      <c r="AP63" s="23"/>
      <c r="AQ63" s="23"/>
      <c r="AR63" s="69"/>
      <c r="AU63" s="34"/>
      <c r="AV63" s="34"/>
      <c r="AW63" s="34"/>
      <c r="AX63" s="34"/>
      <c r="AY63" s="34"/>
      <c r="BA63" s="55" t="s">
        <v>224</v>
      </c>
      <c r="BB63" s="54">
        <v>4329</v>
      </c>
    </row>
    <row r="64" spans="1:54" x14ac:dyDescent="0.25">
      <c r="AP64" s="23"/>
      <c r="AQ64" s="23"/>
      <c r="AR64" s="69"/>
      <c r="AU64" s="34"/>
      <c r="AV64" s="34"/>
      <c r="AW64" s="34"/>
      <c r="AX64" s="34"/>
      <c r="AY64" s="34"/>
      <c r="BA64" s="55" t="s">
        <v>225</v>
      </c>
      <c r="BB64" s="54">
        <v>10092</v>
      </c>
    </row>
    <row r="65" spans="42:54" x14ac:dyDescent="0.25">
      <c r="AP65" s="23"/>
      <c r="AQ65" s="23"/>
      <c r="AR65" s="69"/>
      <c r="AU65" s="34"/>
      <c r="AV65" s="34"/>
      <c r="AW65" s="34"/>
      <c r="AX65" s="34"/>
      <c r="AY65" s="34"/>
      <c r="BA65" s="55" t="s">
        <v>226</v>
      </c>
      <c r="BB65" s="54">
        <v>2834</v>
      </c>
    </row>
    <row r="66" spans="42:54" x14ac:dyDescent="0.25">
      <c r="AP66" s="23"/>
      <c r="AQ66" s="23"/>
      <c r="AR66" s="69"/>
      <c r="AU66" s="34"/>
      <c r="AV66" s="34"/>
      <c r="AW66" s="34"/>
      <c r="AX66" s="34"/>
      <c r="AY66" s="34"/>
      <c r="BA66" s="53" t="s">
        <v>227</v>
      </c>
      <c r="BB66" s="54">
        <v>235</v>
      </c>
    </row>
    <row r="67" spans="42:54" x14ac:dyDescent="0.25">
      <c r="AP67" s="23"/>
      <c r="AQ67" s="23"/>
      <c r="AR67" s="69"/>
      <c r="AU67" s="34"/>
      <c r="AV67" s="34"/>
      <c r="AW67" s="34"/>
      <c r="AX67" s="34"/>
      <c r="AY67" s="34"/>
      <c r="BA67" s="55" t="s">
        <v>228</v>
      </c>
      <c r="BB67" s="54">
        <v>1975</v>
      </c>
    </row>
    <row r="68" spans="42:54" x14ac:dyDescent="0.25">
      <c r="AP68" s="23"/>
      <c r="AQ68" s="23"/>
      <c r="AR68" s="69"/>
      <c r="AU68" s="34"/>
      <c r="AV68" s="34"/>
      <c r="AW68" s="34"/>
      <c r="AX68" s="34"/>
      <c r="AY68" s="34"/>
      <c r="BA68" s="53" t="s">
        <v>229</v>
      </c>
      <c r="BB68" s="54">
        <v>2621</v>
      </c>
    </row>
    <row r="69" spans="42:54" x14ac:dyDescent="0.25">
      <c r="AP69" s="23"/>
      <c r="AQ69" s="23"/>
      <c r="AR69" s="69"/>
      <c r="AU69" s="34"/>
      <c r="AV69" s="34"/>
      <c r="AW69" s="34"/>
      <c r="AX69" s="34"/>
      <c r="AY69" s="34"/>
      <c r="BA69" s="55" t="s">
        <v>230</v>
      </c>
      <c r="BB69" s="54" t="s">
        <v>17</v>
      </c>
    </row>
    <row r="70" spans="42:54" x14ac:dyDescent="0.25">
      <c r="AP70" s="23"/>
      <c r="AQ70" s="23"/>
      <c r="AR70" s="69"/>
      <c r="AU70" s="34"/>
      <c r="AV70" s="34"/>
      <c r="AW70" s="34"/>
      <c r="AX70" s="34"/>
      <c r="AY70" s="34"/>
      <c r="BA70" s="55" t="s">
        <v>231</v>
      </c>
      <c r="BB70" s="54">
        <v>5866</v>
      </c>
    </row>
    <row r="71" spans="42:54" x14ac:dyDescent="0.25">
      <c r="AP71" s="23"/>
      <c r="AQ71" s="23"/>
      <c r="AR71" s="69"/>
      <c r="AU71" s="34"/>
      <c r="AV71" s="34"/>
      <c r="AW71" s="34"/>
      <c r="AX71" s="34"/>
      <c r="AY71" s="34"/>
      <c r="BA71" s="53" t="s">
        <v>232</v>
      </c>
      <c r="BB71" s="54">
        <v>191</v>
      </c>
    </row>
    <row r="72" spans="42:54" x14ac:dyDescent="0.25">
      <c r="AP72" s="23"/>
      <c r="AQ72" s="23"/>
      <c r="AR72" s="69"/>
      <c r="AU72" s="34"/>
      <c r="AV72" s="34"/>
      <c r="AW72" s="34"/>
      <c r="AX72" s="34"/>
      <c r="AY72" s="34"/>
    </row>
    <row r="73" spans="42:54" x14ac:dyDescent="0.25">
      <c r="AP73" s="23"/>
      <c r="AQ73" s="23"/>
      <c r="AR73" s="69"/>
      <c r="AU73" s="34"/>
      <c r="AV73" s="34"/>
      <c r="AW73" s="34"/>
      <c r="AX73" s="34"/>
      <c r="AY73" s="34"/>
    </row>
    <row r="74" spans="42:54" x14ac:dyDescent="0.25">
      <c r="AP74" s="23"/>
      <c r="AQ74" s="23"/>
      <c r="AR74" s="69"/>
      <c r="AU74" s="34"/>
      <c r="AV74" s="34"/>
      <c r="AW74" s="34"/>
      <c r="AX74" s="34"/>
      <c r="AY74" s="34"/>
    </row>
    <row r="75" spans="42:54" x14ac:dyDescent="0.25">
      <c r="AP75" s="23"/>
      <c r="AQ75" s="23"/>
      <c r="AR75" s="69"/>
      <c r="AU75" s="34"/>
      <c r="AV75" s="34"/>
      <c r="AW75" s="34"/>
      <c r="AX75" s="34"/>
      <c r="AY75" s="34"/>
    </row>
    <row r="76" spans="42:54" x14ac:dyDescent="0.25">
      <c r="AP76" s="23"/>
      <c r="AQ76" s="23"/>
      <c r="AR76" s="69"/>
      <c r="AU76" s="34"/>
      <c r="AV76" s="34"/>
      <c r="AW76" s="34"/>
      <c r="AX76" s="34"/>
      <c r="AY76" s="34"/>
    </row>
    <row r="77" spans="42:54" x14ac:dyDescent="0.25">
      <c r="AP77" s="23"/>
      <c r="AQ77" s="23"/>
      <c r="AR77" s="69"/>
      <c r="AU77" s="34"/>
      <c r="AV77" s="34"/>
      <c r="AW77" s="34"/>
      <c r="AX77" s="34"/>
      <c r="AY77" s="34"/>
    </row>
    <row r="78" spans="42:54" x14ac:dyDescent="0.25">
      <c r="AP78" s="23"/>
      <c r="AQ78" s="23"/>
      <c r="AR78" s="69"/>
      <c r="AU78" s="34"/>
      <c r="AV78" s="34"/>
      <c r="AW78" s="34"/>
      <c r="AX78" s="34"/>
      <c r="AY78" s="34"/>
    </row>
    <row r="79" spans="42:54" x14ac:dyDescent="0.25">
      <c r="AP79" s="23"/>
      <c r="AQ79" s="23"/>
      <c r="AR79" s="69"/>
      <c r="AU79" s="34"/>
      <c r="AV79" s="34"/>
      <c r="AW79" s="34"/>
      <c r="AX79" s="34"/>
      <c r="AY79" s="34"/>
    </row>
    <row r="80" spans="42:54" x14ac:dyDescent="0.25">
      <c r="AP80" s="23"/>
      <c r="AQ80" s="23"/>
      <c r="AR80" s="69"/>
      <c r="AU80" s="34"/>
      <c r="AV80" s="34"/>
      <c r="AW80" s="34"/>
      <c r="AX80" s="34"/>
      <c r="AY80" s="34"/>
    </row>
    <row r="81" spans="42:51" x14ac:dyDescent="0.25">
      <c r="AP81" s="23"/>
      <c r="AQ81" s="23"/>
      <c r="AR81" s="69"/>
      <c r="AU81" s="34"/>
      <c r="AV81" s="34"/>
      <c r="AW81" s="34"/>
      <c r="AX81" s="34"/>
      <c r="AY81" s="34"/>
    </row>
    <row r="82" spans="42:51" x14ac:dyDescent="0.25">
      <c r="AP82" s="23"/>
      <c r="AQ82" s="23"/>
      <c r="AR82" s="69"/>
      <c r="AU82" s="34"/>
      <c r="AV82" s="34"/>
      <c r="AW82" s="34"/>
      <c r="AX82" s="34"/>
      <c r="AY82" s="34"/>
    </row>
    <row r="83" spans="42:51" x14ac:dyDescent="0.25">
      <c r="AP83" s="23"/>
      <c r="AQ83" s="23"/>
      <c r="AR83" s="69"/>
      <c r="AU83" s="34"/>
      <c r="AV83" s="34"/>
      <c r="AW83" s="34"/>
      <c r="AX83" s="34"/>
      <c r="AY83" s="34"/>
    </row>
    <row r="84" spans="42:51" x14ac:dyDescent="0.25">
      <c r="AP84" s="23"/>
      <c r="AQ84" s="23"/>
      <c r="AR84" s="69"/>
      <c r="AU84" s="34"/>
      <c r="AV84" s="34"/>
      <c r="AW84" s="34"/>
      <c r="AX84" s="34"/>
      <c r="AY84" s="34"/>
    </row>
    <row r="85" spans="42:51" x14ac:dyDescent="0.25">
      <c r="AP85" s="23"/>
      <c r="AQ85" s="23"/>
      <c r="AR85" s="69"/>
      <c r="AU85" s="34"/>
      <c r="AV85" s="34"/>
      <c r="AW85" s="34"/>
      <c r="AX85" s="34"/>
      <c r="AY85" s="34"/>
    </row>
    <row r="86" spans="42:51" x14ac:dyDescent="0.25">
      <c r="AQ86" s="23"/>
      <c r="AR86" s="69"/>
      <c r="AU86" s="34"/>
      <c r="AV86" s="34"/>
      <c r="AW86" s="34"/>
      <c r="AX86" s="34"/>
      <c r="AY86" s="34"/>
    </row>
    <row r="87" spans="42:51" x14ac:dyDescent="0.25">
      <c r="AQ87" s="23"/>
      <c r="AR87" s="69"/>
      <c r="AU87" s="34"/>
      <c r="AV87" s="34"/>
      <c r="AW87" s="34"/>
      <c r="AX87" s="34"/>
      <c r="AY87" s="34"/>
    </row>
    <row r="88" spans="42:51" x14ac:dyDescent="0.25">
      <c r="AQ88" s="23"/>
      <c r="AR88" s="69"/>
      <c r="AU88" s="34"/>
      <c r="AV88" s="34"/>
      <c r="AW88" s="34"/>
      <c r="AX88" s="34"/>
      <c r="AY88" s="34"/>
    </row>
    <row r="89" spans="42:51" x14ac:dyDescent="0.25">
      <c r="AQ89" s="23"/>
      <c r="AR89" s="69"/>
      <c r="AU89" s="34"/>
      <c r="AV89" s="34"/>
      <c r="AW89" s="34"/>
      <c r="AX89" s="34"/>
      <c r="AY89" s="34"/>
    </row>
    <row r="90" spans="42:51" x14ac:dyDescent="0.25">
      <c r="AQ90" s="23"/>
      <c r="AR90" s="69"/>
      <c r="AU90" s="34"/>
      <c r="AV90" s="34"/>
      <c r="AW90" s="34"/>
      <c r="AX90" s="34"/>
      <c r="AY90" s="34"/>
    </row>
    <row r="91" spans="42:51" x14ac:dyDescent="0.25">
      <c r="AQ91" s="23"/>
      <c r="AR91" s="69"/>
      <c r="AU91" s="34"/>
      <c r="AV91" s="34"/>
      <c r="AW91" s="34"/>
      <c r="AX91" s="34"/>
      <c r="AY91" s="34"/>
    </row>
    <row r="92" spans="42:51" x14ac:dyDescent="0.25">
      <c r="AQ92" s="23"/>
      <c r="AR92" s="69"/>
      <c r="AU92" s="34"/>
      <c r="AV92" s="34"/>
      <c r="AW92" s="34"/>
      <c r="AX92" s="34"/>
      <c r="AY92" s="34"/>
    </row>
    <row r="93" spans="42:51" x14ac:dyDescent="0.25">
      <c r="AQ93" s="23"/>
      <c r="AR93" s="69"/>
      <c r="AU93" s="34"/>
      <c r="AV93" s="34"/>
      <c r="AW93" s="34"/>
      <c r="AX93" s="34"/>
      <c r="AY93" s="34"/>
    </row>
    <row r="94" spans="42:51" x14ac:dyDescent="0.25">
      <c r="AQ94" s="23"/>
      <c r="AR94" s="69"/>
      <c r="AU94" s="34"/>
      <c r="AV94" s="34"/>
      <c r="AW94" s="34"/>
      <c r="AX94" s="34"/>
      <c r="AY94" s="34"/>
    </row>
    <row r="95" spans="42:51" x14ac:dyDescent="0.25">
      <c r="AQ95" s="23"/>
      <c r="AR95" s="69"/>
      <c r="AU95" s="34"/>
      <c r="AV95" s="34"/>
      <c r="AW95" s="34"/>
      <c r="AX95" s="34"/>
      <c r="AY95" s="34"/>
    </row>
    <row r="96" spans="42:51" x14ac:dyDescent="0.25">
      <c r="AQ96" s="23"/>
      <c r="AR96" s="69"/>
      <c r="AU96" s="34"/>
      <c r="AV96" s="34"/>
      <c r="AW96" s="34"/>
      <c r="AX96" s="34"/>
      <c r="AY96" s="34"/>
    </row>
    <row r="97" spans="43:51" x14ac:dyDescent="0.25">
      <c r="AQ97" s="23"/>
      <c r="AR97" s="69"/>
      <c r="AU97" s="34"/>
      <c r="AV97" s="34"/>
      <c r="AW97" s="34"/>
      <c r="AX97" s="34"/>
      <c r="AY97" s="34"/>
    </row>
    <row r="98" spans="43:51" x14ac:dyDescent="0.25">
      <c r="AU98" s="34"/>
      <c r="AV98" s="34"/>
      <c r="AW98" s="34"/>
      <c r="AX98" s="34"/>
      <c r="AY98" s="34"/>
    </row>
    <row r="99" spans="43:51" x14ac:dyDescent="0.25">
      <c r="AU99" s="34"/>
      <c r="AV99" s="34"/>
      <c r="AW99" s="34"/>
      <c r="AX99" s="34"/>
      <c r="AY99" s="34"/>
    </row>
    <row r="100" spans="43:51" x14ac:dyDescent="0.25">
      <c r="AU100" s="34"/>
      <c r="AV100" s="34"/>
      <c r="AW100" s="34"/>
      <c r="AX100" s="34"/>
      <c r="AY100" s="34"/>
    </row>
    <row r="101" spans="43:51" x14ac:dyDescent="0.25">
      <c r="AU101" s="34"/>
      <c r="AV101" s="34"/>
      <c r="AW101" s="34"/>
      <c r="AX101" s="34"/>
      <c r="AY101" s="34"/>
    </row>
    <row r="102" spans="43:51" x14ac:dyDescent="0.25">
      <c r="AU102" s="34"/>
      <c r="AV102" s="34"/>
      <c r="AW102" s="34"/>
      <c r="AX102" s="34"/>
      <c r="AY102" s="34"/>
    </row>
    <row r="103" spans="43:51" x14ac:dyDescent="0.25">
      <c r="AU103" s="34"/>
      <c r="AV103" s="34"/>
      <c r="AW103" s="34"/>
      <c r="AX103" s="34"/>
      <c r="AY103" s="34"/>
    </row>
    <row r="104" spans="43:51" x14ac:dyDescent="0.25">
      <c r="AU104" s="34"/>
      <c r="AV104" s="34"/>
      <c r="AW104" s="34"/>
      <c r="AX104" s="34"/>
      <c r="AY104" s="34"/>
    </row>
    <row r="105" spans="43:51" x14ac:dyDescent="0.25">
      <c r="AU105" s="34"/>
      <c r="AV105" s="34"/>
      <c r="AW105" s="34"/>
      <c r="AX105" s="34"/>
      <c r="AY105" s="34"/>
    </row>
    <row r="106" spans="43:51" x14ac:dyDescent="0.25">
      <c r="AU106" s="34"/>
      <c r="AV106" s="34"/>
      <c r="AW106" s="34"/>
      <c r="AX106" s="34"/>
      <c r="AY106" s="34"/>
    </row>
    <row r="107" spans="43:51" x14ac:dyDescent="0.25">
      <c r="AU107" s="34"/>
      <c r="AV107" s="34"/>
      <c r="AW107" s="34"/>
      <c r="AX107" s="34"/>
      <c r="AY107" s="34"/>
    </row>
    <row r="108" spans="43:51" x14ac:dyDescent="0.25">
      <c r="AU108" s="34"/>
      <c r="AV108" s="34"/>
      <c r="AW108" s="34"/>
      <c r="AX108" s="34"/>
      <c r="AY108" s="34"/>
    </row>
    <row r="109" spans="43:51" x14ac:dyDescent="0.25">
      <c r="AU109" s="34"/>
      <c r="AV109" s="34"/>
      <c r="AW109" s="34"/>
      <c r="AX109" s="34"/>
      <c r="AY109" s="34"/>
    </row>
    <row r="110" spans="43:51" x14ac:dyDescent="0.25">
      <c r="AU110" s="34"/>
      <c r="AV110" s="34"/>
      <c r="AW110" s="34"/>
      <c r="AX110" s="34"/>
      <c r="AY110" s="34"/>
    </row>
    <row r="111" spans="43:51" x14ac:dyDescent="0.25">
      <c r="AU111" s="34"/>
      <c r="AV111" s="34"/>
      <c r="AW111" s="34"/>
      <c r="AX111" s="34"/>
      <c r="AY111" s="34"/>
    </row>
    <row r="112" spans="43:51" x14ac:dyDescent="0.25">
      <c r="AU112" s="34"/>
      <c r="AV112" s="34"/>
      <c r="AW112" s="34"/>
      <c r="AX112" s="34"/>
      <c r="AY112" s="34"/>
    </row>
    <row r="113" spans="47:51" x14ac:dyDescent="0.25">
      <c r="AU113" s="34"/>
      <c r="AV113" s="34"/>
      <c r="AW113" s="34"/>
      <c r="AX113" s="34"/>
      <c r="AY113" s="34"/>
    </row>
    <row r="114" spans="47:51" x14ac:dyDescent="0.25">
      <c r="AU114" s="34"/>
      <c r="AV114" s="34"/>
      <c r="AW114" s="34"/>
      <c r="AX114" s="34"/>
      <c r="AY114" s="34"/>
    </row>
    <row r="115" spans="47:51" x14ac:dyDescent="0.25">
      <c r="AU115" s="34"/>
      <c r="AV115" s="34"/>
      <c r="AW115" s="34"/>
      <c r="AX115" s="34"/>
      <c r="AY115" s="34"/>
    </row>
    <row r="116" spans="47:51" x14ac:dyDescent="0.25">
      <c r="AU116" s="34"/>
      <c r="AV116" s="34"/>
      <c r="AW116" s="34"/>
      <c r="AX116" s="34"/>
      <c r="AY116" s="34"/>
    </row>
    <row r="117" spans="47:51" x14ac:dyDescent="0.25">
      <c r="AU117" s="34"/>
      <c r="AV117" s="34"/>
      <c r="AW117" s="34"/>
      <c r="AX117" s="34"/>
      <c r="AY117" s="34"/>
    </row>
    <row r="118" spans="47:51" x14ac:dyDescent="0.25">
      <c r="AU118" s="34"/>
      <c r="AV118" s="34"/>
      <c r="AW118" s="34"/>
      <c r="AX118" s="34"/>
      <c r="AY118" s="34"/>
    </row>
    <row r="119" spans="47:51" x14ac:dyDescent="0.25">
      <c r="AU119" s="34"/>
      <c r="AV119" s="34"/>
      <c r="AW119" s="34"/>
      <c r="AX119" s="34"/>
      <c r="AY119" s="34"/>
    </row>
    <row r="120" spans="47:51" x14ac:dyDescent="0.25">
      <c r="AY120" s="34"/>
    </row>
    <row r="121" spans="47:51" x14ac:dyDescent="0.25">
      <c r="AY121" s="34"/>
    </row>
    <row r="122" spans="47:51" x14ac:dyDescent="0.25">
      <c r="AY122" s="34"/>
    </row>
    <row r="123" spans="47:51" x14ac:dyDescent="0.25">
      <c r="AY123" s="34"/>
    </row>
    <row r="124" spans="47:51" x14ac:dyDescent="0.25">
      <c r="AY124" s="34"/>
    </row>
    <row r="125" spans="47:51" x14ac:dyDescent="0.25">
      <c r="AY125" s="34"/>
    </row>
  </sheetData>
  <sortState ref="AN18:AY28">
    <sortCondition ref="AN19:AN29"/>
  </sortState>
  <mergeCells count="8">
    <mergeCell ref="AW3:AY3"/>
    <mergeCell ref="C3:G3"/>
    <mergeCell ref="P3:T3"/>
    <mergeCell ref="AC3:AG3"/>
    <mergeCell ref="AO3:AS3"/>
    <mergeCell ref="J3:L3"/>
    <mergeCell ref="W3:Y3"/>
    <mergeCell ref="AJ3:A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inding data</vt:lpstr>
      <vt:lpstr>Neutralization data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van Gils</dc:creator>
  <cp:lastModifiedBy>M.J. van Gils</cp:lastModifiedBy>
  <dcterms:created xsi:type="dcterms:W3CDTF">2021-09-20T15:13:17Z</dcterms:created>
  <dcterms:modified xsi:type="dcterms:W3CDTF">2022-04-05T15:19:45Z</dcterms:modified>
</cp:coreProperties>
</file>